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evaraphael/Documents/Research projects/UTI work/ESBL UTI BSI 2014-2020 SFGH/Paper/"/>
    </mc:Choice>
  </mc:AlternateContent>
  <bookViews>
    <workbookView xWindow="5020" yWindow="1680" windowWidth="19720" windowHeight="16240" tabRatio="500" activeTab="2"/>
  </bookViews>
  <sheets>
    <sheet name="S. 5 Univariate analyses" sheetId="1" r:id="rId1"/>
    <sheet name="S. 6 Multivariate analyses" sheetId="2" r:id="rId2"/>
    <sheet name="S. 7 AMR per yr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2" i="3" l="1"/>
  <c r="W31" i="3"/>
  <c r="W30" i="3"/>
  <c r="W29" i="3"/>
  <c r="W28" i="3"/>
  <c r="W27" i="3"/>
  <c r="W26" i="3"/>
  <c r="W25" i="3"/>
  <c r="W22" i="3"/>
  <c r="W21" i="3"/>
  <c r="W20" i="3"/>
  <c r="W19" i="3"/>
  <c r="W18" i="3"/>
  <c r="W17" i="3"/>
  <c r="W16" i="3"/>
  <c r="W15" i="3"/>
  <c r="W5" i="3"/>
  <c r="W6" i="3"/>
  <c r="W7" i="3"/>
  <c r="W8" i="3"/>
  <c r="W9" i="3"/>
  <c r="W10" i="3"/>
  <c r="W11" i="3"/>
  <c r="W4" i="3"/>
</calcChain>
</file>

<file path=xl/sharedStrings.xml><?xml version="1.0" encoding="utf-8"?>
<sst xmlns="http://schemas.openxmlformats.org/spreadsheetml/2006/main" count="625" uniqueCount="477">
  <si>
    <t>Nitro</t>
  </si>
  <si>
    <t>T/S</t>
  </si>
  <si>
    <t>Cipro</t>
  </si>
  <si>
    <t>Any AMR</t>
  </si>
  <si>
    <t>MDR</t>
  </si>
  <si>
    <t>95% CI</t>
  </si>
  <si>
    <t>Inpatient</t>
  </si>
  <si>
    <t>Age category</t>
  </si>
  <si>
    <t>0-17 (reference)</t>
  </si>
  <si>
    <t>18-34</t>
  </si>
  <si>
    <t>35-64</t>
  </si>
  <si>
    <t>65+</t>
  </si>
  <si>
    <t>Gender</t>
  </si>
  <si>
    <t>Female (reference)</t>
  </si>
  <si>
    <t>Male</t>
  </si>
  <si>
    <t>Race/ethnicity</t>
  </si>
  <si>
    <t>Asian</t>
  </si>
  <si>
    <t>Black</t>
  </si>
  <si>
    <t>Latinx</t>
  </si>
  <si>
    <t>0.86, 1.59</t>
  </si>
  <si>
    <t>Other</t>
  </si>
  <si>
    <t>White (reference)</t>
  </si>
  <si>
    <t>Preferred language</t>
  </si>
  <si>
    <t>English (reference)</t>
  </si>
  <si>
    <t>Spanish</t>
  </si>
  <si>
    <t>Healthcare associated</t>
  </si>
  <si>
    <t>Outpatient</t>
  </si>
  <si>
    <t>0.96, 2.08</t>
  </si>
  <si>
    <t>0.85, 1.96</t>
  </si>
  <si>
    <t>Skilled nursing facility</t>
  </si>
  <si>
    <t>Chinese dialect</t>
  </si>
  <si>
    <t>ESBL among all E. coli</t>
  </si>
  <si>
    <t>ESBL among AMR E. coli</t>
  </si>
  <si>
    <t>RR</t>
  </si>
  <si>
    <r>
      <t xml:space="preserve">Note: Data from a public healthcare system including inpatient and outpatient services and a skilled nursing facility; NIT: nitrofurantoin, T/S: trimethoprim/sulfamethoxazole, CIP: ciprofloxacin, ESBL: extended-spectrum beta-lactamase, AMR: antimicrobial resistance, MDR: multidrug resistance. NIT, T/S, and CIP not tested in all ESBL-producing </t>
    </r>
    <r>
      <rPr>
        <i/>
        <sz val="11"/>
        <color theme="1"/>
        <rFont val="Arial"/>
      </rPr>
      <t>E. coli</t>
    </r>
    <r>
      <rPr>
        <sz val="11"/>
        <color theme="1"/>
        <rFont val="Arial"/>
      </rPr>
      <t xml:space="preserve"> isolates. Univariate logistic regressions.</t>
    </r>
  </si>
  <si>
    <r>
      <t xml:space="preserve">Note: Data from a public healthcare system including inpatient and outpatient services and a skilled nursing facility; NIT: nitrofurantoin, T/S: trimethoprim/sulfamethoxazole, CIP: ciprofloxacin, ESBL: extended-spectrum beta-lactamase, AMR: antimicrobial resistance, MDR: multidrug resistance. NIT, T/S, and CIP not tested in all ESBL-producing </t>
    </r>
    <r>
      <rPr>
        <i/>
        <sz val="11"/>
        <color theme="1"/>
        <rFont val="Arial"/>
      </rPr>
      <t>E. coli</t>
    </r>
    <r>
      <rPr>
        <sz val="11"/>
        <color theme="1"/>
        <rFont val="Arial"/>
      </rPr>
      <t xml:space="preserve"> isolates. Multivariate logistic regressions, with cluster bootstrap 95% CI.</t>
    </r>
  </si>
  <si>
    <t>0.62, 2.17</t>
  </si>
  <si>
    <t>0.62, 2.09</t>
  </si>
  <si>
    <t>0.49, 1.65</t>
  </si>
  <si>
    <t>1.14, 1.64</t>
  </si>
  <si>
    <t>0.56, 0.95</t>
  </si>
  <si>
    <t>0.68, 1.20</t>
  </si>
  <si>
    <t>0.81, 1.25</t>
  </si>
  <si>
    <t>0.57, 1.16</t>
  </si>
  <si>
    <t>0.58, 1.13</t>
  </si>
  <si>
    <t>0.68, 1.55</t>
  </si>
  <si>
    <t>1.02, 1.52</t>
  </si>
  <si>
    <t>0.47, 3.73</t>
  </si>
  <si>
    <t>0.78, 5.64</t>
  </si>
  <si>
    <t>0.88, 6.42</t>
  </si>
  <si>
    <t>1.37, 2.08</t>
  </si>
  <si>
    <t>0.50, 0.93</t>
  </si>
  <si>
    <t>0.67, 1.27</t>
  </si>
  <si>
    <t>0.68, 1.14</t>
  </si>
  <si>
    <t>0.45, 1.08</t>
  </si>
  <si>
    <t>0.50, 1.12</t>
  </si>
  <si>
    <t>0.94, 2.18</t>
  </si>
  <si>
    <t>0.93, 1.50</t>
  </si>
  <si>
    <t>0.55, 29.68</t>
  </si>
  <si>
    <t>0.76, 38.88</t>
  </si>
  <si>
    <t>0.68, 34.90</t>
  </si>
  <si>
    <t>1.40, 2.38</t>
  </si>
  <si>
    <t>0.38, 0.88</t>
  </si>
  <si>
    <t>0.53, 1.25</t>
  </si>
  <si>
    <t>0.70, 1.33</t>
  </si>
  <si>
    <t>0.40, 1.22</t>
  </si>
  <si>
    <t>0.35, 1.09</t>
  </si>
  <si>
    <t>0.65, 2.12</t>
  </si>
  <si>
    <t>0.43, 23.15</t>
  </si>
  <si>
    <t>0.60, 31.00</t>
  </si>
  <si>
    <t>0.63, 32.43</t>
  </si>
  <si>
    <t>1.16, 1.97</t>
  </si>
  <si>
    <t>0.42, 0.98</t>
  </si>
  <si>
    <t>0.54, 1.26</t>
  </si>
  <si>
    <t>0.66, 1.26</t>
  </si>
  <si>
    <t>0.42, 1.32</t>
  </si>
  <si>
    <t>0.58, 1.90</t>
  </si>
  <si>
    <t>0.79, 1.45</t>
  </si>
  <si>
    <t>0.76, 2.15</t>
  </si>
  <si>
    <t>0.76, 2.06</t>
  </si>
  <si>
    <t>0.65, 1.78</t>
  </si>
  <si>
    <t>1.05, 1.40</t>
  </si>
  <si>
    <t>0.73, 1.10</t>
  </si>
  <si>
    <t>0.80, 1.24</t>
  </si>
  <si>
    <t>0.88, 1.25</t>
  </si>
  <si>
    <t>0.77, 1.31</t>
  </si>
  <si>
    <t>0.64, 1.06</t>
  </si>
  <si>
    <t>0.82, 1.52</t>
  </si>
  <si>
    <t>0.94, 1.29</t>
  </si>
  <si>
    <t>0.30, 1.73</t>
  </si>
  <si>
    <t>0.58, 2.98</t>
  </si>
  <si>
    <t>0.54, 2.76</t>
  </si>
  <si>
    <t>1.53, 2.37</t>
  </si>
  <si>
    <t>0.52, 1.01</t>
  </si>
  <si>
    <t>0.65, 1.31</t>
  </si>
  <si>
    <t>0.70, 1.22</t>
  </si>
  <si>
    <t>0.38, 1.03</t>
  </si>
  <si>
    <t>0.57, 1.29</t>
  </si>
  <si>
    <t>0.81, 2.07</t>
  </si>
  <si>
    <t>0.83, 1.41</t>
  </si>
  <si>
    <t>0.39, 4.46</t>
  </si>
  <si>
    <t>0.77, 7.84</t>
  </si>
  <si>
    <t>0.94, 9.90</t>
  </si>
  <si>
    <t>1.51, 3.49</t>
  </si>
  <si>
    <t>0.23, 0.88</t>
  </si>
  <si>
    <t>0.35, 1.29</t>
  </si>
  <si>
    <t>0.50, 1.28</t>
  </si>
  <si>
    <t>0.49, 2.02</t>
  </si>
  <si>
    <t>0.27, 1.43</t>
  </si>
  <si>
    <t>0.62, 2.95</t>
  </si>
  <si>
    <t>0.56, 1.24</t>
  </si>
  <si>
    <t>0.79, 1.15</t>
  </si>
  <si>
    <t>0.90, 1.30</t>
  </si>
  <si>
    <t>0.87, 1.27</t>
  </si>
  <si>
    <t>1.13, 1.41</t>
  </si>
  <si>
    <t>0.72, 0.95</t>
  </si>
  <si>
    <t>0.67, 0.91</t>
  </si>
  <si>
    <t>1.00, 1.26</t>
  </si>
  <si>
    <t>0.76, 1.09</t>
  </si>
  <si>
    <t>0.71, 1.00</t>
  </si>
  <si>
    <t>0.65, 1.03</t>
  </si>
  <si>
    <t>1.17, 1.38</t>
  </si>
  <si>
    <t>0.93, 1.95</t>
  </si>
  <si>
    <t>1.74, 3.55</t>
  </si>
  <si>
    <t>2.76, 5.64</t>
  </si>
  <si>
    <t>1.42, 1.86</t>
  </si>
  <si>
    <t>0.92, 1.33</t>
  </si>
  <si>
    <t>0.88, 1.31</t>
  </si>
  <si>
    <t>0.97, 1.32</t>
  </si>
  <si>
    <t>0.79, 1.30</t>
  </si>
  <si>
    <t>0.96, 1.42</t>
  </si>
  <si>
    <t>0.69, 1.23</t>
  </si>
  <si>
    <t>1.02, 1.28</t>
  </si>
  <si>
    <t>0.42, 1.06</t>
  </si>
  <si>
    <t>1.01, 2.32</t>
  </si>
  <si>
    <t>1.18, 2.78</t>
  </si>
  <si>
    <t>1.93, 2.82</t>
  </si>
  <si>
    <t>0.91, 1.61</t>
  </si>
  <si>
    <t>0.53, 1.07</t>
  </si>
  <si>
    <t>0.99, 1.62</t>
  </si>
  <si>
    <t>0.81, 1.70</t>
  </si>
  <si>
    <t>1.16, 2.03</t>
  </si>
  <si>
    <t>0.87, 1.91</t>
  </si>
  <si>
    <t>0.99, 1.41</t>
  </si>
  <si>
    <t>0.44, 1.09</t>
  </si>
  <si>
    <t>0.93, 2.13</t>
  </si>
  <si>
    <t>1.03, 2.42</t>
  </si>
  <si>
    <t>1.75, 2.55</t>
  </si>
  <si>
    <t>0.93, 1.63</t>
  </si>
  <si>
    <t>0.56, 1.13</t>
  </si>
  <si>
    <t>0.89, 1.46</t>
  </si>
  <si>
    <t>0.78, 1.64</t>
  </si>
  <si>
    <t>1.13, 1.98</t>
  </si>
  <si>
    <t>0.91, 2.01</t>
  </si>
  <si>
    <t>0.85, 1.22</t>
  </si>
  <si>
    <t>0.83, 1.12</t>
  </si>
  <si>
    <t>0.95, 1.25</t>
  </si>
  <si>
    <t>0.99, 1.33</t>
  </si>
  <si>
    <t>1.01, 1.21</t>
  </si>
  <si>
    <t>0.89, 1.10</t>
  </si>
  <si>
    <t>0.84, 1.06</t>
  </si>
  <si>
    <t>1.02, 1.22</t>
  </si>
  <si>
    <t>0.90, 1.19</t>
  </si>
  <si>
    <t>0.91, 1.16</t>
  </si>
  <si>
    <t>0.81, 1.12</t>
  </si>
  <si>
    <t>1.09, 1.24</t>
  </si>
  <si>
    <t>0.62, 1.12</t>
  </si>
  <si>
    <t>0.97, 1.70</t>
  </si>
  <si>
    <t>1.21, 2.15</t>
  </si>
  <si>
    <t>1.32, 1.78</t>
  </si>
  <si>
    <t>0.85, 1.26</t>
  </si>
  <si>
    <t>0.67, 1.06</t>
  </si>
  <si>
    <t>1.01, 1.40</t>
  </si>
  <si>
    <t>0.84, 1.40</t>
  </si>
  <si>
    <t>0.85, 1.33</t>
  </si>
  <si>
    <t>0.77, 1.40</t>
  </si>
  <si>
    <t>1.16, 1.47</t>
  </si>
  <si>
    <t>Supplemental table 5. Association between patient demographic characteristics and antimicrobial resistant E. coli, univariate analyses</t>
  </si>
  <si>
    <t>Supplemental table 6. Association between patient demographic characteristics and antimicrobial resistant E. coli, multivariate analyses</t>
  </si>
  <si>
    <t>0.41, 2.55</t>
  </si>
  <si>
    <t>0.34, 2.06</t>
  </si>
  <si>
    <t>0.89, 1.62</t>
  </si>
  <si>
    <t>0.28, 0.97</t>
  </si>
  <si>
    <t>0.76, 1.70</t>
  </si>
  <si>
    <t>0.82, 1.81</t>
  </si>
  <si>
    <t>0.97, 2.89</t>
  </si>
  <si>
    <t>0.17, 0.85</t>
  </si>
  <si>
    <t>0.24, 1.76</t>
  </si>
  <si>
    <t>0.63, 1.51</t>
  </si>
  <si>
    <t>0.62, 6.25</t>
  </si>
  <si>
    <t>0.58, 5.72</t>
  </si>
  <si>
    <t>0.87, 1.50</t>
  </si>
  <si>
    <t>0.49, 1.28</t>
  </si>
  <si>
    <t>0.81, 1.69</t>
  </si>
  <si>
    <t>0.80, 1.66</t>
  </si>
  <si>
    <t>0.82, 2.38</t>
  </si>
  <si>
    <t>0.54, 1.51</t>
  </si>
  <si>
    <t>0.39, 1.99</t>
  </si>
  <si>
    <t>0.86, 1.81</t>
  </si>
  <si>
    <t>0.48, 25.35</t>
  </si>
  <si>
    <t>0.35, 18.06</t>
  </si>
  <si>
    <t>1.08, 2.33</t>
  </si>
  <si>
    <t>0.25, 1.17</t>
  </si>
  <si>
    <t>0.56, 1.63</t>
  </si>
  <si>
    <t>0.89, 2.31</t>
  </si>
  <si>
    <t>0.48, 2.44</t>
  </si>
  <si>
    <t>0.21, 1.26</t>
  </si>
  <si>
    <t>0.04, 1.90</t>
  </si>
  <si>
    <t>0.62, 1.81</t>
  </si>
  <si>
    <t>0.45, 23.65</t>
  </si>
  <si>
    <t>0.32, 16.73</t>
  </si>
  <si>
    <t>0.30, 1.41</t>
  </si>
  <si>
    <t>0.49, 1.44</t>
  </si>
  <si>
    <t>0.83, 2.14</t>
  </si>
  <si>
    <t>0.45, 2.27</t>
  </si>
  <si>
    <t>0.25, 1.50</t>
  </si>
  <si>
    <t>0.04, 2.09</t>
  </si>
  <si>
    <t>0.65, 1.90</t>
  </si>
  <si>
    <t>0.52, 2.19</t>
  </si>
  <si>
    <t>0.53, 2.19</t>
  </si>
  <si>
    <t>0.90, 1.40</t>
  </si>
  <si>
    <t>0.57, 1.20</t>
  </si>
  <si>
    <t>0.85, 1.52</t>
  </si>
  <si>
    <t>0.80, 1.45</t>
  </si>
  <si>
    <t>0.67, 1.72</t>
  </si>
  <si>
    <t>0.55, 1.28</t>
  </si>
  <si>
    <t>0.48, 1.71</t>
  </si>
  <si>
    <t>0.69, 1.32</t>
  </si>
  <si>
    <t>0.43, 4.41</t>
  </si>
  <si>
    <t>0.37, 3.74</t>
  </si>
  <si>
    <t>0.77, 1.50</t>
  </si>
  <si>
    <t>0.16, 0.78</t>
  </si>
  <si>
    <t>0.52, 1.36</t>
  </si>
  <si>
    <t>0.90, 2.06</t>
  </si>
  <si>
    <t>1.13, 3.42</t>
  </si>
  <si>
    <t>0.16, 0.97</t>
  </si>
  <si>
    <t>0.30, 2.23</t>
  </si>
  <si>
    <t>0.75, 1.85</t>
  </si>
  <si>
    <t>0.67, 2.01</t>
  </si>
  <si>
    <t>0.62, 1.82</t>
  </si>
  <si>
    <t>0.51, 1.52</t>
  </si>
  <si>
    <t>1.15, 1.62</t>
  </si>
  <si>
    <t>0.56, 0.99</t>
  </si>
  <si>
    <t>0.65, 1.11</t>
  </si>
  <si>
    <t>0.58, 1.03</t>
  </si>
  <si>
    <t>0.52, 1.00</t>
  </si>
  <si>
    <t>0.77, 1.53</t>
  </si>
  <si>
    <t>0.86, 1.68</t>
  </si>
  <si>
    <t>1.10, 1.91</t>
  </si>
  <si>
    <t>1.21, 1.72</t>
  </si>
  <si>
    <t>0.44, 3.92</t>
  </si>
  <si>
    <t>0.59, 5.92</t>
  </si>
  <si>
    <t>0.75, 7.47</t>
  </si>
  <si>
    <t>1.25, 1.98</t>
  </si>
  <si>
    <t>0.46, 1.01</t>
  </si>
  <si>
    <t>0.65, 1.36</t>
  </si>
  <si>
    <t>0.50, 1.19</t>
  </si>
  <si>
    <t>0.44, 1.17</t>
  </si>
  <si>
    <t>0.59, 1.56</t>
  </si>
  <si>
    <t>0.93, 2.38</t>
  </si>
  <si>
    <t>1.02, 2.19</t>
  </si>
  <si>
    <t>1.38, 2.19</t>
  </si>
  <si>
    <t>7.99E-24, 1.95E+24</t>
  </si>
  <si>
    <t>5.04E-29, 4.54E+29</t>
  </si>
  <si>
    <t>7.32E-26, 3.50E+26</t>
  </si>
  <si>
    <t>1.13, 2.43</t>
  </si>
  <si>
    <t>0.34, 1.07</t>
  </si>
  <si>
    <t>0.45, 1.39</t>
  </si>
  <si>
    <t>0.44, 1.86</t>
  </si>
  <si>
    <t>0.31, 1.57</t>
  </si>
  <si>
    <t>0.50, 1.88</t>
  </si>
  <si>
    <t>0.74, 2.71</t>
  </si>
  <si>
    <t>0.69, 2.32</t>
  </si>
  <si>
    <t>1.72, 3.20</t>
  </si>
  <si>
    <t>7.26E-19, 1.29E+19</t>
  </si>
  <si>
    <t>1.15E-20, 1.30E+21</t>
  </si>
  <si>
    <t>3.68E-20, 5.45E+20</t>
  </si>
  <si>
    <t>0.98, 1.93</t>
  </si>
  <si>
    <t>0.37, 1.12</t>
  </si>
  <si>
    <t>0.49, 1.39</t>
  </si>
  <si>
    <t>0.51, 1.67</t>
  </si>
  <si>
    <t>0.34, 1.55</t>
  </si>
  <si>
    <t>0.55, 2.14</t>
  </si>
  <si>
    <t>0.60, 2.42</t>
  </si>
  <si>
    <t>1.51, 2.57</t>
  </si>
  <si>
    <t>0.83, 1.82</t>
  </si>
  <si>
    <t>0.73, 1.61</t>
  </si>
  <si>
    <t>1.10, 1.31</t>
  </si>
  <si>
    <t>0.82, 1.11</t>
  </si>
  <si>
    <t>0.84, 1.10</t>
  </si>
  <si>
    <t>0.84, 1.13</t>
  </si>
  <si>
    <t>0.81, 1.13</t>
  </si>
  <si>
    <t>0.74, 1.14</t>
  </si>
  <si>
    <t>1.00, 1.44</t>
  </si>
  <si>
    <t>0.99, 1.29</t>
  </si>
  <si>
    <t>1.07, 1.28</t>
  </si>
  <si>
    <t>0.36, 1.40</t>
  </si>
  <si>
    <t>0.59, 2.17</t>
  </si>
  <si>
    <t>0.60, 2.24</t>
  </si>
  <si>
    <t>1.33, 2.30</t>
  </si>
  <si>
    <t>0.44, 1.06</t>
  </si>
  <si>
    <t>0.60, 1.33</t>
  </si>
  <si>
    <t>0.54, 1.48</t>
  </si>
  <si>
    <t>0.36, 1.19</t>
  </si>
  <si>
    <t>0.73, 2.03</t>
  </si>
  <si>
    <t>0.93, 2.50</t>
  </si>
  <si>
    <t>0.78, 1.90</t>
  </si>
  <si>
    <t>1.47, 2.43</t>
  </si>
  <si>
    <t>0.30, 5.89</t>
  </si>
  <si>
    <t>0.52, 10.95</t>
  </si>
  <si>
    <t>0.40, 24.12</t>
  </si>
  <si>
    <t>1.02, 3.46</t>
  </si>
  <si>
    <t>0.14, 1.26</t>
  </si>
  <si>
    <t>0.32, 1.84</t>
  </si>
  <si>
    <t>0.61, 2.84</t>
  </si>
  <si>
    <t>0.59, 3.28</t>
  </si>
  <si>
    <t>0.35, 4.03</t>
  </si>
  <si>
    <t>0.63, 4.11</t>
  </si>
  <si>
    <t>0.29, 1.41</t>
  </si>
  <si>
    <t>0.42, 2.29</t>
  </si>
  <si>
    <t>0.86, 1.19</t>
  </si>
  <si>
    <t>0.92, 1.31</t>
  </si>
  <si>
    <t>1.12, 1,42</t>
  </si>
  <si>
    <t>0.77, 1.08</t>
  </si>
  <si>
    <t>0.66, 0.92</t>
  </si>
  <si>
    <t>0.88, 1.18</t>
  </si>
  <si>
    <t>0.74, 1.06</t>
  </si>
  <si>
    <t>0.67, 1.08</t>
  </si>
  <si>
    <t>0.63, 1.05</t>
  </si>
  <si>
    <t>1.07, 1.33</t>
  </si>
  <si>
    <t>1.16, 1.57</t>
  </si>
  <si>
    <t>0.91, 2.14</t>
  </si>
  <si>
    <t>1.67, 3.66</t>
  </si>
  <si>
    <t>2.67, 6.02</t>
  </si>
  <si>
    <t>1.15, 1.61</t>
  </si>
  <si>
    <t>0.81, 1.46</t>
  </si>
  <si>
    <t>0.89, 1.50</t>
  </si>
  <si>
    <t>0.93, 1.54</t>
  </si>
  <si>
    <t>0.84, 1.60</t>
  </si>
  <si>
    <t>0.66, 1.30</t>
  </si>
  <si>
    <t>0.54, 1.08</t>
  </si>
  <si>
    <t>0.88, 1.28</t>
  </si>
  <si>
    <t>1.34, 2.05</t>
  </si>
  <si>
    <t>0.43, 1.17</t>
  </si>
  <si>
    <t>0.90, 2.16</t>
  </si>
  <si>
    <t>1.00, 2.62</t>
  </si>
  <si>
    <t>1.52, 2.64</t>
  </si>
  <si>
    <t>0.70, 1.70</t>
  </si>
  <si>
    <t>0.50, 1.44</t>
  </si>
  <si>
    <t>1.04, 2.62</t>
  </si>
  <si>
    <t>0.91, 2.54</t>
  </si>
  <si>
    <t>0.92, 2.40</t>
  </si>
  <si>
    <t>0.87, 2.09</t>
  </si>
  <si>
    <t>0.68, 1.19</t>
  </si>
  <si>
    <t>2.04, 3.88</t>
  </si>
  <si>
    <t>1.47, 2.40</t>
  </si>
  <si>
    <t>0.68, 1.67</t>
  </si>
  <si>
    <t>0.51, 1.35</t>
  </si>
  <si>
    <t>0.98, 2.22</t>
  </si>
  <si>
    <t>0.84, 2.22</t>
  </si>
  <si>
    <t>0.91, 2.40</t>
  </si>
  <si>
    <t>0.96, 2.18</t>
  </si>
  <si>
    <t>0.64, 1.07</t>
  </si>
  <si>
    <t>1.70, 3.07</t>
  </si>
  <si>
    <t>0.43, 1.12</t>
  </si>
  <si>
    <t>0.81, 1.92</t>
  </si>
  <si>
    <t>0.87, 2.17</t>
  </si>
  <si>
    <t>0.90, 1.10</t>
  </si>
  <si>
    <t>1.00, 1.21</t>
  </si>
  <si>
    <t>1.06, 1.31</t>
  </si>
  <si>
    <t>1.02, 1.31</t>
  </si>
  <si>
    <t>0.89, 1.08</t>
  </si>
  <si>
    <t>0.87, 1.05</t>
  </si>
  <si>
    <t>0.98, 1.15</t>
  </si>
  <si>
    <t>0.93, 1.15</t>
  </si>
  <si>
    <t>0.90, 1.13</t>
  </si>
  <si>
    <t>0.81, 1.07</t>
  </si>
  <si>
    <t>1.03, 1.17</t>
  </si>
  <si>
    <t>1.16, 1.35</t>
  </si>
  <si>
    <t>0.65, 1.19</t>
  </si>
  <si>
    <t>0.96, 1.71</t>
  </si>
  <si>
    <t>1.17, 2.25</t>
  </si>
  <si>
    <t>1.15, 1.72</t>
  </si>
  <si>
    <t>0.82, 1.48</t>
  </si>
  <si>
    <t>0.66, 1.21</t>
  </si>
  <si>
    <t>0.86, 1.47</t>
  </si>
  <si>
    <t>0.83, 1.56</t>
  </si>
  <si>
    <t>0.62, 1.25</t>
  </si>
  <si>
    <t>0.66, 1.25</t>
  </si>
  <si>
    <t>0.98, 1.49</t>
  </si>
  <si>
    <t>1.37, 2.30</t>
  </si>
  <si>
    <t>0.40, 2.64</t>
  </si>
  <si>
    <t>0.34, 2.47</t>
  </si>
  <si>
    <t>0.73, 1.72</t>
  </si>
  <si>
    <t>0.27, 1.77</t>
  </si>
  <si>
    <t>0.67, 1.89</t>
  </si>
  <si>
    <t>0.39, 5.07</t>
  </si>
  <si>
    <t>0.86, 3.44</t>
  </si>
  <si>
    <t>0.24, 1.72</t>
  </si>
  <si>
    <t>3.23E-09, 1.58E+08</t>
  </si>
  <si>
    <t>0.23, 2.98</t>
  </si>
  <si>
    <t>1.27E-04, 40432.88</t>
  </si>
  <si>
    <t>1.2E-04, 37875.86</t>
  </si>
  <si>
    <t>0.91, 1.62</t>
  </si>
  <si>
    <t>0.25, 1.40</t>
  </si>
  <si>
    <t>0.87, 1.63</t>
  </si>
  <si>
    <t>0.39, 2.39</t>
  </si>
  <si>
    <t>0.78, 2.61</t>
  </si>
  <si>
    <t>0.75, 4.29</t>
  </si>
  <si>
    <t>0.48, 2.03</t>
  </si>
  <si>
    <t>0.69, 3.15</t>
  </si>
  <si>
    <t>2.64E-16, 5.49E+16</t>
  </si>
  <si>
    <t>1.24E-15, 7.93E+15</t>
  </si>
  <si>
    <t>0.87, 3.04</t>
  </si>
  <si>
    <t>0.11, 3.34</t>
  </si>
  <si>
    <t>0.55, 1.70</t>
  </si>
  <si>
    <t>0.48, 3.08</t>
  </si>
  <si>
    <t>0.19, 6.80</t>
  </si>
  <si>
    <t>8.22E-16, 1.22E+14</t>
  </si>
  <si>
    <t>0.09, 6.38</t>
  </si>
  <si>
    <t>2.53E-13, 5.54E+13</t>
  </si>
  <si>
    <t>9.39E-13, 9.87E+12</t>
  </si>
  <si>
    <t>0.79, 2.58</t>
  </si>
  <si>
    <t>0.12, 5.50</t>
  </si>
  <si>
    <t>0.47, 1.60</t>
  </si>
  <si>
    <t>0.38, 7.00</t>
  </si>
  <si>
    <t>0.61, 2.61</t>
  </si>
  <si>
    <t>8.11E-06, 1.11E+05</t>
  </si>
  <si>
    <t>1.63E-15, 5.00E+13</t>
  </si>
  <si>
    <t>0.18, 3.86</t>
  </si>
  <si>
    <t>0.55, 2.18</t>
  </si>
  <si>
    <t>0.59, 2.22</t>
  </si>
  <si>
    <t>0.50, 1.20</t>
  </si>
  <si>
    <t>0.95, 1.37</t>
  </si>
  <si>
    <t>0.91, 1.52</t>
  </si>
  <si>
    <t>0.78, 1.53</t>
  </si>
  <si>
    <t>0.74, 1.86</t>
  </si>
  <si>
    <t>0.70, 1.37</t>
  </si>
  <si>
    <t>0.65, 1.20</t>
  </si>
  <si>
    <t>0.40, 5.38</t>
  </si>
  <si>
    <t>0.36, 4.60</t>
  </si>
  <si>
    <t>0.65, 1.65</t>
  </si>
  <si>
    <t>2.99E-16, 3.41E+14</t>
  </si>
  <si>
    <t>0.50, 1.38</t>
  </si>
  <si>
    <t>0.45, 5.18</t>
  </si>
  <si>
    <t>1.13, 3.57</t>
  </si>
  <si>
    <t>1.26E-10, 1.24E+10</t>
  </si>
  <si>
    <t>4.44E-07, 1.80E+06</t>
  </si>
  <si>
    <t>0.23, 3.05</t>
  </si>
  <si>
    <t>Nitro total tested</t>
  </si>
  <si>
    <t>Nitro % resistance</t>
  </si>
  <si>
    <t>T/S total tested</t>
  </si>
  <si>
    <t>T/S % resistance</t>
  </si>
  <si>
    <t>Cipro total tested</t>
  </si>
  <si>
    <t>Cipro % resistant</t>
  </si>
  <si>
    <t>ESBL</t>
  </si>
  <si>
    <t>% ESBL</t>
  </si>
  <si>
    <t>Carbapenem</t>
  </si>
  <si>
    <t>carb total tested</t>
  </si>
  <si>
    <t>carb % res</t>
  </si>
  <si>
    <t>Aminoglycosides</t>
  </si>
  <si>
    <t>Amino total tested</t>
  </si>
  <si>
    <t>amino % res</t>
  </si>
  <si>
    <t>any AMR</t>
  </si>
  <si>
    <t>% any AMR</t>
  </si>
  <si>
    <t>total</t>
  </si>
  <si>
    <t>%MDR</t>
  </si>
  <si>
    <t>inpt</t>
  </si>
  <si>
    <t>UTI -inpt</t>
  </si>
  <si>
    <t>outpt</t>
  </si>
  <si>
    <t>UTI -outpt</t>
  </si>
  <si>
    <t>snf</t>
  </si>
  <si>
    <t>UTI - snf</t>
  </si>
  <si>
    <t>Community onset/associated</t>
  </si>
  <si>
    <t>UTI</t>
  </si>
  <si>
    <t>Healthcare onset/associated</t>
  </si>
  <si>
    <t>Supplemental table 7. Number of bacteriuria episodes and percent resistance per year, 2014-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1"/>
      <color theme="1"/>
      <name val="Arial"/>
    </font>
    <font>
      <sz val="11"/>
      <color rgb="FF000000"/>
      <name val="Arial"/>
    </font>
    <font>
      <i/>
      <sz val="11"/>
      <color theme="1"/>
      <name val="Arial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  <xf numFmtId="0" fontId="1" fillId="2" borderId="0" xfId="0" applyFont="1" applyFill="1"/>
    <xf numFmtId="0" fontId="1" fillId="0" borderId="0" xfId="0" applyFont="1" applyFill="1"/>
    <xf numFmtId="11" fontId="1" fillId="0" borderId="0" xfId="0" applyNumberFormat="1" applyFont="1"/>
    <xf numFmtId="11" fontId="2" fillId="0" borderId="0" xfId="0" applyNumberFormat="1" applyFont="1" applyAlignment="1">
      <alignment vertical="center"/>
    </xf>
    <xf numFmtId="11" fontId="1" fillId="0" borderId="0" xfId="0" applyNumberFormat="1" applyFont="1" applyFill="1"/>
    <xf numFmtId="0" fontId="1" fillId="0" borderId="0" xfId="0" applyFont="1" applyAlignment="1">
      <alignment vertical="center"/>
    </xf>
    <xf numFmtId="2" fontId="1" fillId="0" borderId="0" xfId="0" applyNumberFormat="1" applyFont="1" applyFill="1"/>
    <xf numFmtId="2" fontId="1" fillId="2" borderId="0" xfId="0" applyNumberFormat="1" applyFont="1" applyFill="1"/>
    <xf numFmtId="2" fontId="1" fillId="0" borderId="0" xfId="0" applyNumberFormat="1" applyFont="1"/>
    <xf numFmtId="0" fontId="4" fillId="0" borderId="0" xfId="0" applyFont="1"/>
    <xf numFmtId="0" fontId="0" fillId="0" borderId="0" xfId="0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workbookViewId="0">
      <selection activeCell="N1" sqref="N1:N1048576"/>
    </sheetView>
  </sheetViews>
  <sheetFormatPr baseColWidth="10" defaultRowHeight="14" x14ac:dyDescent="0.15"/>
  <cols>
    <col min="1" max="1" width="22" style="3" customWidth="1"/>
    <col min="2" max="6" width="8.83203125" style="3" customWidth="1"/>
    <col min="7" max="7" width="9.33203125" style="3" customWidth="1"/>
    <col min="8" max="13" width="8.83203125" style="3" customWidth="1"/>
    <col min="14" max="16384" width="10.83203125" style="3"/>
  </cols>
  <sheetData>
    <row r="1" spans="1:15" x14ac:dyDescent="0.15">
      <c r="A1" s="3" t="s">
        <v>177</v>
      </c>
    </row>
    <row r="2" spans="1:15" x14ac:dyDescent="0.15">
      <c r="B2" s="3" t="s">
        <v>0</v>
      </c>
      <c r="D2" s="3" t="s">
        <v>1</v>
      </c>
      <c r="F2" s="3" t="s">
        <v>2</v>
      </c>
      <c r="H2" s="3" t="s">
        <v>31</v>
      </c>
      <c r="J2" s="3" t="s">
        <v>3</v>
      </c>
      <c r="L2" s="3" t="s">
        <v>4</v>
      </c>
      <c r="N2" s="3" t="s">
        <v>32</v>
      </c>
    </row>
    <row r="3" spans="1:15" x14ac:dyDescent="0.15">
      <c r="B3" s="3" t="s">
        <v>33</v>
      </c>
      <c r="C3" s="3" t="s">
        <v>5</v>
      </c>
      <c r="D3" s="3" t="s">
        <v>33</v>
      </c>
      <c r="E3" s="3" t="s">
        <v>5</v>
      </c>
      <c r="F3" s="3" t="s">
        <v>33</v>
      </c>
      <c r="G3" s="3" t="s">
        <v>5</v>
      </c>
      <c r="H3" s="3" t="s">
        <v>33</v>
      </c>
      <c r="I3" s="3" t="s">
        <v>5</v>
      </c>
      <c r="J3" s="3" t="s">
        <v>33</v>
      </c>
      <c r="K3" s="3" t="s">
        <v>5</v>
      </c>
      <c r="L3" s="3" t="s">
        <v>33</v>
      </c>
      <c r="M3" s="3" t="s">
        <v>5</v>
      </c>
      <c r="N3" s="3" t="s">
        <v>33</v>
      </c>
      <c r="O3" s="3" t="s">
        <v>5</v>
      </c>
    </row>
    <row r="4" spans="1:15" x14ac:dyDescent="0.15">
      <c r="A4" s="4" t="s">
        <v>6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</row>
    <row r="5" spans="1:15" x14ac:dyDescent="0.15">
      <c r="A5" s="5" t="s">
        <v>7</v>
      </c>
      <c r="H5" s="5"/>
    </row>
    <row r="6" spans="1:15" x14ac:dyDescent="0.15">
      <c r="A6" s="5" t="s">
        <v>8</v>
      </c>
      <c r="H6" s="5"/>
    </row>
    <row r="7" spans="1:15" ht="16" x14ac:dyDescent="0.2">
      <c r="A7" s="5" t="s">
        <v>9</v>
      </c>
      <c r="B7" s="6"/>
      <c r="C7" s="7"/>
      <c r="D7" s="14">
        <v>1.1599999999999999</v>
      </c>
      <c r="E7" s="14" t="s">
        <v>36</v>
      </c>
      <c r="F7" s="14">
        <v>1.33</v>
      </c>
      <c r="G7" s="14" t="s">
        <v>47</v>
      </c>
      <c r="H7" s="14">
        <v>4.04</v>
      </c>
      <c r="I7" s="14" t="s">
        <v>58</v>
      </c>
      <c r="J7" s="14">
        <v>1.28</v>
      </c>
      <c r="K7" s="14" t="s">
        <v>78</v>
      </c>
      <c r="L7" s="14">
        <v>0.72</v>
      </c>
      <c r="M7" s="14" t="s">
        <v>89</v>
      </c>
      <c r="N7" s="14">
        <v>3.16</v>
      </c>
      <c r="O7" s="14" t="s">
        <v>68</v>
      </c>
    </row>
    <row r="8" spans="1:15" ht="16" x14ac:dyDescent="0.2">
      <c r="A8" s="5" t="s">
        <v>10</v>
      </c>
      <c r="B8" s="6"/>
      <c r="C8" s="7"/>
      <c r="D8" s="14">
        <v>1.1399999999999999</v>
      </c>
      <c r="E8" s="14" t="s">
        <v>37</v>
      </c>
      <c r="F8" s="14">
        <v>2.09</v>
      </c>
      <c r="G8" s="14" t="s">
        <v>48</v>
      </c>
      <c r="H8" s="14">
        <v>5.43</v>
      </c>
      <c r="I8" s="14" t="s">
        <v>59</v>
      </c>
      <c r="J8" s="14">
        <v>1.25</v>
      </c>
      <c r="K8" s="14" t="s">
        <v>79</v>
      </c>
      <c r="L8" s="14">
        <v>1.32</v>
      </c>
      <c r="M8" s="14" t="s">
        <v>90</v>
      </c>
      <c r="N8" s="14">
        <v>4.33</v>
      </c>
      <c r="O8" s="14" t="s">
        <v>69</v>
      </c>
    </row>
    <row r="9" spans="1:15" ht="16" x14ac:dyDescent="0.2">
      <c r="A9" s="5" t="s">
        <v>11</v>
      </c>
      <c r="B9" s="6"/>
      <c r="C9" s="7"/>
      <c r="D9" s="14">
        <v>0.9</v>
      </c>
      <c r="E9" s="14" t="s">
        <v>38</v>
      </c>
      <c r="F9" s="14">
        <v>2.38</v>
      </c>
      <c r="G9" s="14" t="s">
        <v>49</v>
      </c>
      <c r="H9" s="14">
        <v>4.8600000000000003</v>
      </c>
      <c r="I9" s="14" t="s">
        <v>60</v>
      </c>
      <c r="J9" s="14">
        <v>1.08</v>
      </c>
      <c r="K9" s="14" t="s">
        <v>80</v>
      </c>
      <c r="L9" s="14">
        <v>1.22</v>
      </c>
      <c r="M9" s="14" t="s">
        <v>91</v>
      </c>
      <c r="N9" s="14">
        <v>4.5199999999999996</v>
      </c>
      <c r="O9" s="14" t="s">
        <v>70</v>
      </c>
    </row>
    <row r="10" spans="1:15" ht="16" x14ac:dyDescent="0.2">
      <c r="A10" s="5" t="s">
        <v>12</v>
      </c>
      <c r="C10" s="7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</row>
    <row r="11" spans="1:15" ht="16" x14ac:dyDescent="0.2">
      <c r="A11" s="5" t="s">
        <v>13</v>
      </c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</row>
    <row r="12" spans="1:15" ht="16" x14ac:dyDescent="0.2">
      <c r="A12" s="5" t="s">
        <v>14</v>
      </c>
      <c r="D12" s="14">
        <v>1.37</v>
      </c>
      <c r="E12" s="14" t="s">
        <v>39</v>
      </c>
      <c r="F12" s="14">
        <v>1.69</v>
      </c>
      <c r="G12" s="14" t="s">
        <v>50</v>
      </c>
      <c r="H12" s="14">
        <v>1.83</v>
      </c>
      <c r="I12" s="14" t="s">
        <v>61</v>
      </c>
      <c r="J12" s="14">
        <v>1.21</v>
      </c>
      <c r="K12" s="14" t="s">
        <v>81</v>
      </c>
      <c r="L12" s="14">
        <v>1.9</v>
      </c>
      <c r="M12" s="14" t="s">
        <v>92</v>
      </c>
      <c r="N12" s="14">
        <v>1.51</v>
      </c>
      <c r="O12" s="14" t="s">
        <v>71</v>
      </c>
    </row>
    <row r="13" spans="1:15" ht="16" x14ac:dyDescent="0.2">
      <c r="A13" s="5" t="s">
        <v>15</v>
      </c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</row>
    <row r="14" spans="1:15" ht="16" x14ac:dyDescent="0.2">
      <c r="A14" s="5" t="s">
        <v>16</v>
      </c>
      <c r="C14" s="7"/>
      <c r="D14" s="14">
        <v>0.73</v>
      </c>
      <c r="E14" s="14" t="s">
        <v>40</v>
      </c>
      <c r="F14" s="14">
        <v>0.68</v>
      </c>
      <c r="G14" s="14" t="s">
        <v>51</v>
      </c>
      <c r="H14" s="14">
        <v>0.57999999999999996</v>
      </c>
      <c r="I14" s="14" t="s">
        <v>62</v>
      </c>
      <c r="J14" s="14">
        <v>0.9</v>
      </c>
      <c r="K14" s="14" t="s">
        <v>82</v>
      </c>
      <c r="L14" s="14">
        <v>0.72</v>
      </c>
      <c r="M14" s="14" t="s">
        <v>93</v>
      </c>
      <c r="N14" s="14">
        <v>0.64</v>
      </c>
      <c r="O14" s="14" t="s">
        <v>72</v>
      </c>
    </row>
    <row r="15" spans="1:15" ht="16" x14ac:dyDescent="0.2">
      <c r="A15" s="5" t="s">
        <v>17</v>
      </c>
      <c r="D15" s="14">
        <v>0.9</v>
      </c>
      <c r="E15" s="14" t="s">
        <v>41</v>
      </c>
      <c r="F15" s="14">
        <v>0.93</v>
      </c>
      <c r="G15" s="14" t="s">
        <v>52</v>
      </c>
      <c r="H15" s="14">
        <v>0.82</v>
      </c>
      <c r="I15" s="14" t="s">
        <v>63</v>
      </c>
      <c r="J15" s="14">
        <v>0.99</v>
      </c>
      <c r="K15" s="14" t="s">
        <v>83</v>
      </c>
      <c r="L15" s="14">
        <v>0.92</v>
      </c>
      <c r="M15" s="14" t="s">
        <v>94</v>
      </c>
      <c r="N15" s="14">
        <v>0.82</v>
      </c>
      <c r="O15" s="14" t="s">
        <v>73</v>
      </c>
    </row>
    <row r="16" spans="1:15" ht="16" x14ac:dyDescent="0.2">
      <c r="A16" s="5" t="s">
        <v>18</v>
      </c>
      <c r="D16" s="14">
        <v>1.01</v>
      </c>
      <c r="E16" s="14" t="s">
        <v>42</v>
      </c>
      <c r="F16" s="14">
        <v>0.88</v>
      </c>
      <c r="G16" s="14" t="s">
        <v>53</v>
      </c>
      <c r="H16" s="14">
        <v>0.96</v>
      </c>
      <c r="I16" s="14" t="s">
        <v>64</v>
      </c>
      <c r="J16" s="14">
        <v>1.05</v>
      </c>
      <c r="K16" s="14" t="s">
        <v>84</v>
      </c>
      <c r="L16" s="14">
        <v>0.92</v>
      </c>
      <c r="M16" s="14" t="s">
        <v>95</v>
      </c>
      <c r="N16" s="14">
        <v>0.91</v>
      </c>
      <c r="O16" s="14" t="s">
        <v>74</v>
      </c>
    </row>
    <row r="17" spans="1:16" ht="16" x14ac:dyDescent="0.2">
      <c r="A17" s="5" t="s">
        <v>20</v>
      </c>
      <c r="B17" s="7"/>
      <c r="D17" s="14">
        <v>0.81</v>
      </c>
      <c r="E17" s="14" t="s">
        <v>43</v>
      </c>
      <c r="F17" s="14">
        <v>0.7</v>
      </c>
      <c r="G17" s="14" t="s">
        <v>54</v>
      </c>
      <c r="H17" s="14">
        <v>0.7</v>
      </c>
      <c r="I17" s="14" t="s">
        <v>65</v>
      </c>
      <c r="J17" s="14">
        <v>1</v>
      </c>
      <c r="K17" s="14" t="s">
        <v>85</v>
      </c>
      <c r="L17" s="14">
        <v>0.63</v>
      </c>
      <c r="M17" s="14" t="s">
        <v>96</v>
      </c>
      <c r="N17" s="14">
        <v>0.7</v>
      </c>
      <c r="O17" s="14" t="s">
        <v>65</v>
      </c>
    </row>
    <row r="18" spans="1:16" ht="16" x14ac:dyDescent="0.2">
      <c r="A18" s="5" t="s">
        <v>21</v>
      </c>
      <c r="B18" s="5"/>
      <c r="D18" s="14"/>
      <c r="E18" s="14"/>
      <c r="F18" s="14"/>
      <c r="G18" s="14"/>
      <c r="H18" s="14"/>
      <c r="I18" s="14"/>
      <c r="J18" s="14"/>
      <c r="K18" s="14"/>
      <c r="L18" s="14"/>
      <c r="M18" s="14"/>
      <c r="N18" s="14"/>
      <c r="O18" s="14"/>
    </row>
    <row r="19" spans="1:16" ht="16" x14ac:dyDescent="0.2">
      <c r="A19" s="5" t="s">
        <v>22</v>
      </c>
      <c r="B19" s="5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</row>
    <row r="20" spans="1:16" ht="16" x14ac:dyDescent="0.2">
      <c r="A20" s="5" t="s">
        <v>30</v>
      </c>
      <c r="D20" s="14">
        <v>0.81</v>
      </c>
      <c r="E20" s="14" t="s">
        <v>44</v>
      </c>
      <c r="F20" s="14">
        <v>0.75</v>
      </c>
      <c r="G20" s="14" t="s">
        <v>55</v>
      </c>
      <c r="H20" s="14">
        <v>0.62</v>
      </c>
      <c r="I20" s="14" t="s">
        <v>66</v>
      </c>
      <c r="J20" s="14">
        <v>0.82</v>
      </c>
      <c r="K20" s="14" t="s">
        <v>86</v>
      </c>
      <c r="L20" s="14">
        <v>0.86</v>
      </c>
      <c r="M20" s="14" t="s">
        <v>97</v>
      </c>
      <c r="N20" s="14">
        <v>0.75</v>
      </c>
      <c r="O20" s="14" t="s">
        <v>75</v>
      </c>
    </row>
    <row r="21" spans="1:16" ht="16" x14ac:dyDescent="0.2">
      <c r="A21" s="3" t="s">
        <v>23</v>
      </c>
      <c r="B21" s="5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</row>
    <row r="22" spans="1:16" ht="16" x14ac:dyDescent="0.2">
      <c r="A22" s="3" t="s">
        <v>20</v>
      </c>
      <c r="B22" s="5"/>
      <c r="D22" s="14">
        <v>1.03</v>
      </c>
      <c r="E22" s="14" t="s">
        <v>45</v>
      </c>
      <c r="F22" s="14">
        <v>1.43</v>
      </c>
      <c r="G22" s="14" t="s">
        <v>56</v>
      </c>
      <c r="H22" s="14">
        <v>1.17</v>
      </c>
      <c r="I22" s="14" t="s">
        <v>67</v>
      </c>
      <c r="J22" s="14">
        <v>1.1100000000000001</v>
      </c>
      <c r="K22" s="14" t="s">
        <v>87</v>
      </c>
      <c r="L22" s="14">
        <v>1.3</v>
      </c>
      <c r="M22" s="14" t="s">
        <v>98</v>
      </c>
      <c r="N22" s="14">
        <v>1.05</v>
      </c>
      <c r="O22" s="14" t="s">
        <v>76</v>
      </c>
    </row>
    <row r="23" spans="1:16" ht="16" x14ac:dyDescent="0.2">
      <c r="A23" s="3" t="s">
        <v>24</v>
      </c>
      <c r="B23" s="5"/>
      <c r="D23" s="14">
        <v>1.25</v>
      </c>
      <c r="E23" s="14" t="s">
        <v>46</v>
      </c>
      <c r="F23" s="14">
        <v>1.18</v>
      </c>
      <c r="G23" s="14" t="s">
        <v>57</v>
      </c>
      <c r="H23" s="14">
        <v>1.17</v>
      </c>
      <c r="I23" s="14" t="s">
        <v>19</v>
      </c>
      <c r="J23" s="14">
        <v>1.1000000000000001</v>
      </c>
      <c r="K23" s="14" t="s">
        <v>88</v>
      </c>
      <c r="L23" s="14">
        <v>1.08</v>
      </c>
      <c r="M23" s="14" t="s">
        <v>99</v>
      </c>
      <c r="N23" s="14">
        <v>1.07</v>
      </c>
      <c r="O23" s="14" t="s">
        <v>77</v>
      </c>
    </row>
    <row r="24" spans="1:16" x14ac:dyDescent="0.15">
      <c r="A24" s="4" t="s">
        <v>26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</row>
    <row r="25" spans="1:16" ht="16" x14ac:dyDescent="0.2">
      <c r="A25" s="5" t="s">
        <v>7</v>
      </c>
      <c r="H25" s="5"/>
      <c r="N25" s="13"/>
      <c r="O25" s="13"/>
      <c r="P25" s="13"/>
    </row>
    <row r="26" spans="1:16" ht="16" x14ac:dyDescent="0.2">
      <c r="A26" s="5" t="s">
        <v>8</v>
      </c>
      <c r="H26" s="5"/>
      <c r="N26" s="13"/>
      <c r="O26" s="13"/>
      <c r="P26" s="13"/>
    </row>
    <row r="27" spans="1:16" ht="16" x14ac:dyDescent="0.2">
      <c r="A27" s="5" t="s">
        <v>9</v>
      </c>
      <c r="B27" s="14">
        <v>1.32</v>
      </c>
      <c r="C27" s="14" t="s">
        <v>100</v>
      </c>
      <c r="D27" s="14">
        <v>0.95</v>
      </c>
      <c r="E27" s="14" t="s">
        <v>111</v>
      </c>
      <c r="F27" s="14">
        <v>1.35</v>
      </c>
      <c r="G27" s="14" t="s">
        <v>122</v>
      </c>
      <c r="H27" s="14">
        <v>0.67</v>
      </c>
      <c r="I27" s="14" t="s">
        <v>133</v>
      </c>
      <c r="J27" s="14">
        <v>0.96</v>
      </c>
      <c r="K27" s="14" t="s">
        <v>155</v>
      </c>
      <c r="L27" s="14">
        <v>0.83</v>
      </c>
      <c r="M27" s="14" t="s">
        <v>166</v>
      </c>
      <c r="N27" s="14">
        <v>0.69</v>
      </c>
      <c r="O27" s="14" t="s">
        <v>144</v>
      </c>
      <c r="P27"/>
    </row>
    <row r="28" spans="1:16" ht="16" x14ac:dyDescent="0.2">
      <c r="A28" s="5" t="s">
        <v>10</v>
      </c>
      <c r="B28" s="14">
        <v>2.46</v>
      </c>
      <c r="C28" s="14" t="s">
        <v>101</v>
      </c>
      <c r="D28" s="14">
        <v>1.08</v>
      </c>
      <c r="E28" s="14" t="s">
        <v>112</v>
      </c>
      <c r="F28" s="14">
        <v>2.4900000000000002</v>
      </c>
      <c r="G28" s="14" t="s">
        <v>123</v>
      </c>
      <c r="H28" s="14">
        <v>1.53</v>
      </c>
      <c r="I28" s="14" t="s">
        <v>134</v>
      </c>
      <c r="J28" s="14">
        <v>1.0900000000000001</v>
      </c>
      <c r="K28" s="14" t="s">
        <v>156</v>
      </c>
      <c r="L28" s="14">
        <v>1.29</v>
      </c>
      <c r="M28" s="14" t="s">
        <v>167</v>
      </c>
      <c r="N28" s="14">
        <v>1.41</v>
      </c>
      <c r="O28" s="14" t="s">
        <v>145</v>
      </c>
      <c r="P28"/>
    </row>
    <row r="29" spans="1:16" ht="16" x14ac:dyDescent="0.2">
      <c r="A29" s="5" t="s">
        <v>11</v>
      </c>
      <c r="B29" s="14">
        <v>3.05</v>
      </c>
      <c r="C29" s="14" t="s">
        <v>102</v>
      </c>
      <c r="D29" s="14">
        <v>1.05</v>
      </c>
      <c r="E29" s="14" t="s">
        <v>113</v>
      </c>
      <c r="F29" s="14">
        <v>3.94</v>
      </c>
      <c r="G29" s="14" t="s">
        <v>124</v>
      </c>
      <c r="H29" s="14">
        <v>1.81</v>
      </c>
      <c r="I29" s="14" t="s">
        <v>135</v>
      </c>
      <c r="J29" s="14">
        <v>1.1499999999999999</v>
      </c>
      <c r="K29" s="14" t="s">
        <v>157</v>
      </c>
      <c r="L29" s="14">
        <v>1.62</v>
      </c>
      <c r="M29" s="14" t="s">
        <v>168</v>
      </c>
      <c r="N29" s="14">
        <v>1.58</v>
      </c>
      <c r="O29" s="14" t="s">
        <v>146</v>
      </c>
      <c r="P29"/>
    </row>
    <row r="30" spans="1:16" ht="16" x14ac:dyDescent="0.2">
      <c r="A30" s="5" t="s">
        <v>12</v>
      </c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/>
    </row>
    <row r="31" spans="1:16" ht="16" x14ac:dyDescent="0.2">
      <c r="A31" s="5" t="s">
        <v>13</v>
      </c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/>
    </row>
    <row r="32" spans="1:16" ht="16" x14ac:dyDescent="0.2">
      <c r="A32" s="5" t="s">
        <v>14</v>
      </c>
      <c r="B32" s="14">
        <v>2.2999999999999998</v>
      </c>
      <c r="C32" s="14" t="s">
        <v>103</v>
      </c>
      <c r="D32" s="14">
        <v>1.26</v>
      </c>
      <c r="E32" s="14" t="s">
        <v>114</v>
      </c>
      <c r="F32" s="14">
        <v>1.63</v>
      </c>
      <c r="G32" s="14" t="s">
        <v>125</v>
      </c>
      <c r="H32" s="14">
        <v>2.33</v>
      </c>
      <c r="I32" s="14" t="s">
        <v>136</v>
      </c>
      <c r="J32" s="14">
        <v>1.1000000000000001</v>
      </c>
      <c r="K32" s="14" t="s">
        <v>158</v>
      </c>
      <c r="L32" s="14">
        <v>1.53</v>
      </c>
      <c r="M32" s="14" t="s">
        <v>169</v>
      </c>
      <c r="N32" s="14">
        <v>2.11</v>
      </c>
      <c r="O32" s="14" t="s">
        <v>147</v>
      </c>
      <c r="P32"/>
    </row>
    <row r="33" spans="1:16" ht="16" x14ac:dyDescent="0.2">
      <c r="A33" s="5" t="s">
        <v>15</v>
      </c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/>
    </row>
    <row r="34" spans="1:16" ht="16" x14ac:dyDescent="0.2">
      <c r="A34" s="5" t="s">
        <v>16</v>
      </c>
      <c r="B34" s="14">
        <v>0.45</v>
      </c>
      <c r="C34" s="14" t="s">
        <v>104</v>
      </c>
      <c r="D34" s="14">
        <v>0.83</v>
      </c>
      <c r="E34" s="14" t="s">
        <v>115</v>
      </c>
      <c r="F34" s="14">
        <v>1.1100000000000001</v>
      </c>
      <c r="G34" s="14" t="s">
        <v>126</v>
      </c>
      <c r="H34" s="14">
        <v>1.21</v>
      </c>
      <c r="I34" s="14" t="s">
        <v>137</v>
      </c>
      <c r="J34" s="14">
        <v>0.99</v>
      </c>
      <c r="K34" s="14" t="s">
        <v>159</v>
      </c>
      <c r="L34" s="14">
        <v>1.03</v>
      </c>
      <c r="M34" s="14" t="s">
        <v>170</v>
      </c>
      <c r="N34" s="14">
        <v>1.23</v>
      </c>
      <c r="O34" s="14" t="s">
        <v>148</v>
      </c>
      <c r="P34"/>
    </row>
    <row r="35" spans="1:16" ht="16" x14ac:dyDescent="0.2">
      <c r="A35" s="5" t="s">
        <v>17</v>
      </c>
      <c r="B35" s="14">
        <v>0.67</v>
      </c>
      <c r="C35" s="14" t="s">
        <v>105</v>
      </c>
      <c r="D35" s="14">
        <v>0.78</v>
      </c>
      <c r="E35" s="14" t="s">
        <v>116</v>
      </c>
      <c r="F35" s="14">
        <v>1.08</v>
      </c>
      <c r="G35" s="14" t="s">
        <v>127</v>
      </c>
      <c r="H35" s="14">
        <v>0.75</v>
      </c>
      <c r="I35" s="14" t="s">
        <v>138</v>
      </c>
      <c r="J35" s="14">
        <v>0.94</v>
      </c>
      <c r="K35" s="14" t="s">
        <v>160</v>
      </c>
      <c r="L35" s="14">
        <v>0.85</v>
      </c>
      <c r="M35" s="14" t="s">
        <v>171</v>
      </c>
      <c r="N35" s="14">
        <v>0.8</v>
      </c>
      <c r="O35" s="14" t="s">
        <v>149</v>
      </c>
      <c r="P35"/>
    </row>
    <row r="36" spans="1:16" ht="16" x14ac:dyDescent="0.2">
      <c r="A36" s="5" t="s">
        <v>18</v>
      </c>
      <c r="B36" s="14">
        <v>0.8</v>
      </c>
      <c r="C36" s="14" t="s">
        <v>106</v>
      </c>
      <c r="D36" s="14">
        <v>1.1200000000000001</v>
      </c>
      <c r="E36" s="14" t="s">
        <v>117</v>
      </c>
      <c r="F36" s="14">
        <v>1.1299999999999999</v>
      </c>
      <c r="G36" s="14" t="s">
        <v>128</v>
      </c>
      <c r="H36" s="14">
        <v>1.27</v>
      </c>
      <c r="I36" s="14" t="s">
        <v>139</v>
      </c>
      <c r="J36" s="14">
        <v>1.1100000000000001</v>
      </c>
      <c r="K36" s="14" t="s">
        <v>161</v>
      </c>
      <c r="L36" s="14">
        <v>1.19</v>
      </c>
      <c r="M36" s="14" t="s">
        <v>172</v>
      </c>
      <c r="N36" s="14">
        <v>1.1399999999999999</v>
      </c>
      <c r="O36" s="14" t="s">
        <v>150</v>
      </c>
      <c r="P36"/>
    </row>
    <row r="37" spans="1:16" ht="16" x14ac:dyDescent="0.2">
      <c r="A37" s="5" t="s">
        <v>20</v>
      </c>
      <c r="B37" s="14">
        <v>0.99</v>
      </c>
      <c r="C37" s="14" t="s">
        <v>107</v>
      </c>
      <c r="D37" s="14">
        <v>0.91</v>
      </c>
      <c r="E37" s="14" t="s">
        <v>118</v>
      </c>
      <c r="F37" s="14">
        <v>1.01</v>
      </c>
      <c r="G37" s="14" t="s">
        <v>129</v>
      </c>
      <c r="H37" s="14">
        <v>1.17</v>
      </c>
      <c r="I37" s="14" t="s">
        <v>140</v>
      </c>
      <c r="J37" s="14">
        <v>1.04</v>
      </c>
      <c r="K37" s="14" t="s">
        <v>162</v>
      </c>
      <c r="L37" s="14">
        <v>1.08</v>
      </c>
      <c r="M37" s="14" t="s">
        <v>173</v>
      </c>
      <c r="N37" s="14">
        <v>1.1299999999999999</v>
      </c>
      <c r="O37" s="14" t="s">
        <v>151</v>
      </c>
      <c r="P37"/>
    </row>
    <row r="38" spans="1:16" ht="16" x14ac:dyDescent="0.2">
      <c r="A38" s="5" t="s">
        <v>21</v>
      </c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/>
    </row>
    <row r="39" spans="1:16" ht="16" x14ac:dyDescent="0.2">
      <c r="A39" s="5" t="s">
        <v>22</v>
      </c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/>
    </row>
    <row r="40" spans="1:16" ht="16" x14ac:dyDescent="0.2">
      <c r="A40" s="5" t="s">
        <v>30</v>
      </c>
      <c r="B40" s="14">
        <v>0.62</v>
      </c>
      <c r="C40" s="14" t="s">
        <v>108</v>
      </c>
      <c r="D40" s="14">
        <v>0.85</v>
      </c>
      <c r="E40" s="14" t="s">
        <v>119</v>
      </c>
      <c r="F40" s="14">
        <v>1.17</v>
      </c>
      <c r="G40" s="14" t="s">
        <v>130</v>
      </c>
      <c r="H40" s="14">
        <v>1.54</v>
      </c>
      <c r="I40" s="14" t="s">
        <v>141</v>
      </c>
      <c r="J40" s="14">
        <v>1.03</v>
      </c>
      <c r="K40" s="14" t="s">
        <v>163</v>
      </c>
      <c r="L40" s="14">
        <v>1.06</v>
      </c>
      <c r="M40" s="14" t="s">
        <v>174</v>
      </c>
      <c r="N40" s="14">
        <v>1.5</v>
      </c>
      <c r="O40" s="14" t="s">
        <v>152</v>
      </c>
      <c r="P40"/>
    </row>
    <row r="41" spans="1:16" ht="16" x14ac:dyDescent="0.2">
      <c r="A41" s="3" t="s">
        <v>23</v>
      </c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/>
    </row>
    <row r="42" spans="1:16" ht="16" x14ac:dyDescent="0.2">
      <c r="A42" s="3" t="s">
        <v>20</v>
      </c>
      <c r="B42" s="14">
        <v>1.36</v>
      </c>
      <c r="C42" s="14" t="s">
        <v>109</v>
      </c>
      <c r="D42" s="14">
        <v>0.82</v>
      </c>
      <c r="E42" s="14" t="s">
        <v>120</v>
      </c>
      <c r="F42" s="14">
        <v>0.92</v>
      </c>
      <c r="G42" s="14" t="s">
        <v>131</v>
      </c>
      <c r="H42" s="14">
        <v>1.29</v>
      </c>
      <c r="I42" s="14" t="s">
        <v>142</v>
      </c>
      <c r="J42" s="14">
        <v>0.95</v>
      </c>
      <c r="K42" s="14" t="s">
        <v>164</v>
      </c>
      <c r="L42" s="14">
        <v>1.04</v>
      </c>
      <c r="M42" s="14" t="s">
        <v>175</v>
      </c>
      <c r="N42" s="14">
        <v>1.36</v>
      </c>
      <c r="O42" s="14" t="s">
        <v>153</v>
      </c>
      <c r="P42"/>
    </row>
    <row r="43" spans="1:16" ht="16" x14ac:dyDescent="0.2">
      <c r="A43" s="3" t="s">
        <v>24</v>
      </c>
      <c r="B43" s="14">
        <v>0.83</v>
      </c>
      <c r="C43" s="14" t="s">
        <v>110</v>
      </c>
      <c r="D43" s="14">
        <v>1.27</v>
      </c>
      <c r="E43" s="14" t="s">
        <v>121</v>
      </c>
      <c r="F43" s="14">
        <v>1.1499999999999999</v>
      </c>
      <c r="G43" s="14" t="s">
        <v>132</v>
      </c>
      <c r="H43" s="14">
        <v>1.18</v>
      </c>
      <c r="I43" s="14" t="s">
        <v>143</v>
      </c>
      <c r="J43" s="14">
        <v>1.1599999999999999</v>
      </c>
      <c r="K43" s="14" t="s">
        <v>165</v>
      </c>
      <c r="L43" s="14">
        <v>1.31</v>
      </c>
      <c r="M43" s="14" t="s">
        <v>176</v>
      </c>
      <c r="N43" s="14">
        <v>1.02</v>
      </c>
      <c r="O43" s="14" t="s">
        <v>154</v>
      </c>
      <c r="P43"/>
    </row>
    <row r="44" spans="1:16" ht="16" x14ac:dyDescent="0.2">
      <c r="A44" s="4" t="s">
        <v>29</v>
      </c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/>
    </row>
    <row r="45" spans="1:16" ht="16" x14ac:dyDescent="0.2">
      <c r="A45" s="5" t="s">
        <v>7</v>
      </c>
      <c r="H45" s="5"/>
      <c r="N45"/>
      <c r="O45"/>
      <c r="P45"/>
    </row>
    <row r="46" spans="1:16" ht="16" x14ac:dyDescent="0.2">
      <c r="A46" s="5" t="s">
        <v>8</v>
      </c>
      <c r="H46" s="5"/>
      <c r="N46"/>
      <c r="O46"/>
      <c r="P46"/>
    </row>
    <row r="47" spans="1:16" x14ac:dyDescent="0.15">
      <c r="A47" s="5" t="s">
        <v>9</v>
      </c>
      <c r="H47" s="5"/>
    </row>
    <row r="48" spans="1:16" ht="16" x14ac:dyDescent="0.2">
      <c r="A48" s="5" t="s">
        <v>10</v>
      </c>
      <c r="D48" s="14">
        <v>1.03</v>
      </c>
      <c r="E48" s="14" t="s">
        <v>179</v>
      </c>
      <c r="F48" s="14">
        <v>1.98</v>
      </c>
      <c r="G48" s="14" t="s">
        <v>189</v>
      </c>
      <c r="H48" s="14">
        <v>3.5</v>
      </c>
      <c r="I48" s="14" t="s">
        <v>199</v>
      </c>
      <c r="J48" s="14">
        <v>1.07</v>
      </c>
      <c r="K48" s="14" t="s">
        <v>218</v>
      </c>
      <c r="L48" s="14">
        <v>1.38</v>
      </c>
      <c r="M48" s="14" t="s">
        <v>228</v>
      </c>
      <c r="N48" s="14">
        <v>3.27</v>
      </c>
      <c r="O48" s="14" t="s">
        <v>209</v>
      </c>
      <c r="P48"/>
    </row>
    <row r="49" spans="1:16" ht="16" x14ac:dyDescent="0.2">
      <c r="A49" s="5" t="s">
        <v>11</v>
      </c>
      <c r="D49" s="14">
        <v>0.84</v>
      </c>
      <c r="E49" s="14" t="s">
        <v>180</v>
      </c>
      <c r="F49" s="14">
        <v>1.82</v>
      </c>
      <c r="G49" s="14" t="s">
        <v>190</v>
      </c>
      <c r="H49" s="14">
        <v>2.5</v>
      </c>
      <c r="I49" s="14" t="s">
        <v>200</v>
      </c>
      <c r="J49" s="14">
        <v>1.08</v>
      </c>
      <c r="K49" s="14" t="s">
        <v>219</v>
      </c>
      <c r="L49" s="14">
        <v>1.18</v>
      </c>
      <c r="M49" s="14" t="s">
        <v>229</v>
      </c>
      <c r="N49" s="14">
        <v>2.3199999999999998</v>
      </c>
      <c r="O49" s="14" t="s">
        <v>210</v>
      </c>
      <c r="P49"/>
    </row>
    <row r="50" spans="1:16" ht="16" x14ac:dyDescent="0.2">
      <c r="A50" s="5" t="s">
        <v>12</v>
      </c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/>
    </row>
    <row r="51" spans="1:16" ht="16" x14ac:dyDescent="0.2">
      <c r="A51" s="5" t="s">
        <v>13</v>
      </c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4"/>
      <c r="P51"/>
    </row>
    <row r="52" spans="1:16" ht="16" x14ac:dyDescent="0.2">
      <c r="A52" s="5" t="s">
        <v>14</v>
      </c>
      <c r="D52" s="14">
        <v>1.2</v>
      </c>
      <c r="E52" s="14" t="s">
        <v>181</v>
      </c>
      <c r="F52" s="14">
        <v>1.1399999999999999</v>
      </c>
      <c r="G52" s="14" t="s">
        <v>191</v>
      </c>
      <c r="H52" s="14">
        <v>1.59</v>
      </c>
      <c r="I52" s="14" t="s">
        <v>201</v>
      </c>
      <c r="J52" s="14">
        <v>1.1200000000000001</v>
      </c>
      <c r="K52" s="14" t="s">
        <v>220</v>
      </c>
      <c r="L52" s="14">
        <v>1.08</v>
      </c>
      <c r="M52" s="14" t="s">
        <v>230</v>
      </c>
      <c r="N52" s="14">
        <v>1.42</v>
      </c>
      <c r="O52" s="14" t="s">
        <v>27</v>
      </c>
      <c r="P52"/>
    </row>
    <row r="53" spans="1:16" ht="16" x14ac:dyDescent="0.2">
      <c r="A53" s="5" t="s">
        <v>15</v>
      </c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/>
    </row>
    <row r="54" spans="1:16" ht="16" x14ac:dyDescent="0.2">
      <c r="A54" s="5" t="s">
        <v>16</v>
      </c>
      <c r="B54" s="6"/>
      <c r="D54" s="14">
        <v>0.52</v>
      </c>
      <c r="E54" s="14" t="s">
        <v>182</v>
      </c>
      <c r="F54" s="14">
        <v>0.79</v>
      </c>
      <c r="G54" s="14" t="s">
        <v>192</v>
      </c>
      <c r="H54" s="14">
        <v>0.54</v>
      </c>
      <c r="I54" s="14" t="s">
        <v>202</v>
      </c>
      <c r="J54" s="14">
        <v>0.83</v>
      </c>
      <c r="K54" s="14" t="s">
        <v>221</v>
      </c>
      <c r="L54" s="14">
        <v>0.35</v>
      </c>
      <c r="M54" s="14" t="s">
        <v>231</v>
      </c>
      <c r="N54" s="14">
        <v>0.65</v>
      </c>
      <c r="O54" s="14" t="s">
        <v>211</v>
      </c>
      <c r="P54"/>
    </row>
    <row r="55" spans="1:16" ht="16" x14ac:dyDescent="0.2">
      <c r="A55" s="5" t="s">
        <v>17</v>
      </c>
      <c r="D55" s="14">
        <v>1.1299999999999999</v>
      </c>
      <c r="E55" s="14" t="s">
        <v>183</v>
      </c>
      <c r="F55" s="14">
        <v>1.17</v>
      </c>
      <c r="G55" s="14" t="s">
        <v>193</v>
      </c>
      <c r="H55" s="14">
        <v>0.95</v>
      </c>
      <c r="I55" s="14" t="s">
        <v>203</v>
      </c>
      <c r="J55" s="14">
        <v>1.1299999999999999</v>
      </c>
      <c r="K55" s="14" t="s">
        <v>222</v>
      </c>
      <c r="L55" s="14">
        <v>0.84</v>
      </c>
      <c r="M55" s="14" t="s">
        <v>232</v>
      </c>
      <c r="N55" s="14">
        <v>0.84</v>
      </c>
      <c r="O55" s="14" t="s">
        <v>212</v>
      </c>
      <c r="P55"/>
    </row>
    <row r="56" spans="1:16" ht="16" x14ac:dyDescent="0.2">
      <c r="A56" s="5" t="s">
        <v>18</v>
      </c>
      <c r="D56" s="14">
        <v>1.22</v>
      </c>
      <c r="E56" s="14" t="s">
        <v>184</v>
      </c>
      <c r="F56" s="14">
        <v>1.1499999999999999</v>
      </c>
      <c r="G56" s="14" t="s">
        <v>194</v>
      </c>
      <c r="H56" s="14">
        <v>1.43</v>
      </c>
      <c r="I56" s="14" t="s">
        <v>204</v>
      </c>
      <c r="J56" s="14">
        <v>1.07</v>
      </c>
      <c r="K56" s="14" t="s">
        <v>223</v>
      </c>
      <c r="L56" s="14">
        <v>1.36</v>
      </c>
      <c r="M56" s="14" t="s">
        <v>233</v>
      </c>
      <c r="N56" s="14">
        <v>1.33</v>
      </c>
      <c r="O56" s="14" t="s">
        <v>213</v>
      </c>
      <c r="P56"/>
    </row>
    <row r="57" spans="1:16" ht="16" x14ac:dyDescent="0.2">
      <c r="A57" s="5" t="s">
        <v>20</v>
      </c>
      <c r="B57" s="6"/>
      <c r="D57" s="14">
        <v>1.68</v>
      </c>
      <c r="E57" s="14" t="s">
        <v>185</v>
      </c>
      <c r="F57" s="14">
        <v>1.4</v>
      </c>
      <c r="G57" s="14" t="s">
        <v>195</v>
      </c>
      <c r="H57" s="14">
        <v>1.0900000000000001</v>
      </c>
      <c r="I57" s="14" t="s">
        <v>205</v>
      </c>
      <c r="J57" s="14">
        <v>1.07</v>
      </c>
      <c r="K57" s="14" t="s">
        <v>224</v>
      </c>
      <c r="L57" s="14">
        <v>1.96</v>
      </c>
      <c r="M57" s="14" t="s">
        <v>234</v>
      </c>
      <c r="N57" s="14">
        <v>1.01</v>
      </c>
      <c r="O57" s="14" t="s">
        <v>214</v>
      </c>
      <c r="P57"/>
    </row>
    <row r="58" spans="1:16" ht="16" x14ac:dyDescent="0.2">
      <c r="A58" s="5" t="s">
        <v>21</v>
      </c>
      <c r="B58" s="5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/>
    </row>
    <row r="59" spans="1:16" ht="16" x14ac:dyDescent="0.2">
      <c r="A59" s="5" t="s">
        <v>22</v>
      </c>
      <c r="B59" s="5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/>
    </row>
    <row r="60" spans="1:16" ht="16" x14ac:dyDescent="0.2">
      <c r="A60" s="5" t="s">
        <v>30</v>
      </c>
      <c r="B60" s="8"/>
      <c r="D60" s="14">
        <v>0.38</v>
      </c>
      <c r="E60" s="14" t="s">
        <v>186</v>
      </c>
      <c r="F60" s="14">
        <v>0.9</v>
      </c>
      <c r="G60" s="14" t="s">
        <v>196</v>
      </c>
      <c r="H60" s="14">
        <v>0.51</v>
      </c>
      <c r="I60" s="14" t="s">
        <v>206</v>
      </c>
      <c r="J60" s="14">
        <v>0.84</v>
      </c>
      <c r="K60" s="14" t="s">
        <v>225</v>
      </c>
      <c r="L60" s="14">
        <v>0.39</v>
      </c>
      <c r="M60" s="14" t="s">
        <v>235</v>
      </c>
      <c r="N60" s="14">
        <v>0.61</v>
      </c>
      <c r="O60" s="14" t="s">
        <v>215</v>
      </c>
      <c r="P60"/>
    </row>
    <row r="61" spans="1:16" ht="16" x14ac:dyDescent="0.2">
      <c r="A61" s="3" t="s">
        <v>23</v>
      </c>
      <c r="B61" s="8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/>
    </row>
    <row r="62" spans="1:16" ht="16" x14ac:dyDescent="0.2">
      <c r="A62" s="3" t="s">
        <v>20</v>
      </c>
      <c r="B62" s="8"/>
      <c r="D62" s="14">
        <v>0.65</v>
      </c>
      <c r="E62" s="14" t="s">
        <v>187</v>
      </c>
      <c r="F62" s="14">
        <v>0.88</v>
      </c>
      <c r="G62" s="14" t="s">
        <v>197</v>
      </c>
      <c r="H62" s="14">
        <v>0.26</v>
      </c>
      <c r="I62" s="14" t="s">
        <v>207</v>
      </c>
      <c r="J62" s="14">
        <v>0.91</v>
      </c>
      <c r="K62" s="14" t="s">
        <v>226</v>
      </c>
      <c r="L62" s="14">
        <v>0.82</v>
      </c>
      <c r="M62" s="14" t="s">
        <v>236</v>
      </c>
      <c r="N62" s="14">
        <v>0.28999999999999998</v>
      </c>
      <c r="O62" s="14" t="s">
        <v>216</v>
      </c>
      <c r="P62"/>
    </row>
    <row r="63" spans="1:16" ht="16" x14ac:dyDescent="0.2">
      <c r="A63" s="3" t="s">
        <v>24</v>
      </c>
      <c r="B63" s="8"/>
      <c r="D63" s="14">
        <v>0.98</v>
      </c>
      <c r="E63" s="14" t="s">
        <v>188</v>
      </c>
      <c r="F63" s="14">
        <v>1.25</v>
      </c>
      <c r="G63" s="14" t="s">
        <v>198</v>
      </c>
      <c r="H63" s="14">
        <v>1.06</v>
      </c>
      <c r="I63" s="14" t="s">
        <v>208</v>
      </c>
      <c r="J63" s="14">
        <v>0.95</v>
      </c>
      <c r="K63" s="14" t="s">
        <v>227</v>
      </c>
      <c r="L63" s="14">
        <v>1.18</v>
      </c>
      <c r="M63" s="14" t="s">
        <v>237</v>
      </c>
      <c r="N63" s="14">
        <v>1.1100000000000001</v>
      </c>
      <c r="O63" s="14" t="s">
        <v>217</v>
      </c>
      <c r="P63"/>
    </row>
    <row r="66" spans="1:1" x14ac:dyDescent="0.15">
      <c r="A66" s="9" t="s">
        <v>34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7"/>
  <sheetViews>
    <sheetView workbookViewId="0"/>
  </sheetViews>
  <sheetFormatPr baseColWidth="10" defaultRowHeight="14" x14ac:dyDescent="0.15"/>
  <cols>
    <col min="1" max="1" width="19.6640625" style="3" customWidth="1"/>
    <col min="2" max="16" width="11.6640625" style="3" customWidth="1"/>
    <col min="17" max="18" width="11.1640625" style="3" bestFit="1" customWidth="1"/>
    <col min="19" max="19" width="14" style="3" customWidth="1"/>
    <col min="20" max="21" width="11" style="3" bestFit="1" customWidth="1"/>
    <col min="22" max="22" width="11.6640625" style="3" bestFit="1" customWidth="1"/>
    <col min="23" max="28" width="11" style="3" bestFit="1" customWidth="1"/>
    <col min="29" max="29" width="18.83203125" style="3" bestFit="1" customWidth="1"/>
    <col min="30" max="30" width="11" style="3" bestFit="1" customWidth="1"/>
    <col min="31" max="16384" width="10.83203125" style="3"/>
  </cols>
  <sheetData>
    <row r="1" spans="1:22" x14ac:dyDescent="0.15">
      <c r="A1" s="3" t="s">
        <v>178</v>
      </c>
    </row>
    <row r="2" spans="1:22" x14ac:dyDescent="0.15">
      <c r="B2" s="3" t="s">
        <v>0</v>
      </c>
      <c r="D2" s="3" t="s">
        <v>1</v>
      </c>
      <c r="F2" s="3" t="s">
        <v>2</v>
      </c>
      <c r="H2" s="3" t="s">
        <v>31</v>
      </c>
      <c r="J2" s="3" t="s">
        <v>3</v>
      </c>
      <c r="L2" s="3" t="s">
        <v>4</v>
      </c>
      <c r="N2" s="3" t="s">
        <v>32</v>
      </c>
    </row>
    <row r="3" spans="1:22" x14ac:dyDescent="0.15">
      <c r="B3" s="3" t="s">
        <v>33</v>
      </c>
      <c r="C3" s="3" t="s">
        <v>5</v>
      </c>
      <c r="D3" s="3" t="s">
        <v>33</v>
      </c>
      <c r="E3" s="3" t="s">
        <v>5</v>
      </c>
      <c r="F3" s="3" t="s">
        <v>33</v>
      </c>
      <c r="G3" s="3" t="s">
        <v>5</v>
      </c>
      <c r="H3" s="3" t="s">
        <v>33</v>
      </c>
      <c r="I3" s="3" t="s">
        <v>5</v>
      </c>
      <c r="J3" s="3" t="s">
        <v>33</v>
      </c>
      <c r="K3" s="3" t="s">
        <v>5</v>
      </c>
      <c r="L3" s="3" t="s">
        <v>33</v>
      </c>
      <c r="M3" s="3" t="s">
        <v>5</v>
      </c>
      <c r="N3" s="3" t="s">
        <v>33</v>
      </c>
      <c r="O3" s="3" t="s">
        <v>5</v>
      </c>
    </row>
    <row r="4" spans="1:22" x14ac:dyDescent="0.15">
      <c r="A4" s="4" t="s">
        <v>6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</row>
    <row r="5" spans="1:22" x14ac:dyDescent="0.15">
      <c r="A5" s="5" t="s">
        <v>7</v>
      </c>
    </row>
    <row r="6" spans="1:22" x14ac:dyDescent="0.15">
      <c r="A6" s="5" t="s">
        <v>8</v>
      </c>
    </row>
    <row r="7" spans="1:22" s="5" customFormat="1" ht="16" x14ac:dyDescent="0.2">
      <c r="A7" s="5" t="s">
        <v>9</v>
      </c>
      <c r="B7" s="8"/>
      <c r="C7" s="8"/>
      <c r="D7">
        <v>1.17</v>
      </c>
      <c r="E7" t="s">
        <v>238</v>
      </c>
      <c r="F7">
        <v>1.32</v>
      </c>
      <c r="G7" t="s">
        <v>250</v>
      </c>
      <c r="H7">
        <v>3.95</v>
      </c>
      <c r="I7" t="s">
        <v>262</v>
      </c>
      <c r="J7">
        <v>1.29</v>
      </c>
      <c r="K7" t="s">
        <v>28</v>
      </c>
      <c r="L7">
        <v>0.71</v>
      </c>
      <c r="M7" t="s">
        <v>296</v>
      </c>
      <c r="N7">
        <v>3.07</v>
      </c>
      <c r="O7" t="s">
        <v>274</v>
      </c>
      <c r="P7" s="10"/>
      <c r="R7" s="10"/>
      <c r="S7" s="10"/>
      <c r="T7"/>
      <c r="U7" s="1"/>
      <c r="V7" s="1"/>
    </row>
    <row r="8" spans="1:22" s="5" customFormat="1" ht="16" x14ac:dyDescent="0.2">
      <c r="A8" s="5" t="s">
        <v>10</v>
      </c>
      <c r="B8" s="8"/>
      <c r="C8" s="8"/>
      <c r="D8">
        <v>1.06</v>
      </c>
      <c r="E8" t="s">
        <v>239</v>
      </c>
      <c r="F8">
        <v>1.87</v>
      </c>
      <c r="G8" t="s">
        <v>251</v>
      </c>
      <c r="H8">
        <v>4.78</v>
      </c>
      <c r="I8" t="s">
        <v>263</v>
      </c>
      <c r="J8">
        <v>1.23</v>
      </c>
      <c r="K8" t="s">
        <v>285</v>
      </c>
      <c r="L8">
        <v>1.1299999999999999</v>
      </c>
      <c r="M8" t="s">
        <v>297</v>
      </c>
      <c r="N8">
        <v>3.88</v>
      </c>
      <c r="O8" t="s">
        <v>275</v>
      </c>
      <c r="P8" s="10"/>
      <c r="R8" s="10"/>
      <c r="S8" s="10"/>
      <c r="T8"/>
      <c r="U8" s="1"/>
      <c r="V8" s="1"/>
    </row>
    <row r="9" spans="1:22" s="5" customFormat="1" ht="16" x14ac:dyDescent="0.2">
      <c r="A9" s="5" t="s">
        <v>11</v>
      </c>
      <c r="B9" s="8"/>
      <c r="C9" s="8"/>
      <c r="D9">
        <v>0.88</v>
      </c>
      <c r="E9" t="s">
        <v>240</v>
      </c>
      <c r="F9">
        <v>2.36</v>
      </c>
      <c r="G9" t="s">
        <v>252</v>
      </c>
      <c r="H9">
        <v>5.0599999999999996</v>
      </c>
      <c r="I9" t="s">
        <v>264</v>
      </c>
      <c r="J9">
        <v>1.08</v>
      </c>
      <c r="K9" t="s">
        <v>286</v>
      </c>
      <c r="L9">
        <v>1.1499999999999999</v>
      </c>
      <c r="M9" t="s">
        <v>298</v>
      </c>
      <c r="N9">
        <v>4.4800000000000004</v>
      </c>
      <c r="O9" t="s">
        <v>276</v>
      </c>
      <c r="P9" s="10"/>
      <c r="R9" s="10"/>
      <c r="S9" s="10"/>
      <c r="T9"/>
      <c r="U9" s="1"/>
      <c r="V9" s="1"/>
    </row>
    <row r="10" spans="1:22" s="5" customFormat="1" ht="16" x14ac:dyDescent="0.2">
      <c r="A10" s="5" t="s">
        <v>12</v>
      </c>
      <c r="D10"/>
      <c r="E10"/>
      <c r="F10"/>
      <c r="G10"/>
      <c r="H10"/>
      <c r="I10"/>
      <c r="J10"/>
      <c r="K10"/>
      <c r="L10"/>
      <c r="M10"/>
      <c r="N10"/>
      <c r="O10"/>
      <c r="P10" s="10"/>
      <c r="R10" s="10"/>
      <c r="S10" s="10"/>
      <c r="T10"/>
      <c r="U10"/>
      <c r="V10"/>
    </row>
    <row r="11" spans="1:22" s="5" customFormat="1" ht="16" x14ac:dyDescent="0.2">
      <c r="A11" s="5" t="s">
        <v>13</v>
      </c>
      <c r="D11"/>
      <c r="E11"/>
      <c r="F11"/>
      <c r="G11"/>
      <c r="H11"/>
      <c r="I11"/>
      <c r="J11"/>
      <c r="K11"/>
      <c r="L11"/>
      <c r="M11"/>
      <c r="N11"/>
      <c r="O11"/>
      <c r="P11" s="10"/>
      <c r="R11" s="10"/>
      <c r="S11" s="10"/>
      <c r="T11"/>
      <c r="U11"/>
      <c r="V11"/>
    </row>
    <row r="12" spans="1:22" s="5" customFormat="1" ht="16" x14ac:dyDescent="0.2">
      <c r="A12" s="5" t="s">
        <v>14</v>
      </c>
      <c r="B12" s="10"/>
      <c r="C12" s="10"/>
      <c r="D12">
        <v>1.37</v>
      </c>
      <c r="E12" t="s">
        <v>241</v>
      </c>
      <c r="F12">
        <v>1.58</v>
      </c>
      <c r="G12" t="s">
        <v>253</v>
      </c>
      <c r="H12">
        <v>1.66</v>
      </c>
      <c r="I12" t="s">
        <v>265</v>
      </c>
      <c r="J12">
        <v>1.2</v>
      </c>
      <c r="K12" t="s">
        <v>287</v>
      </c>
      <c r="L12">
        <v>1.75</v>
      </c>
      <c r="M12" t="s">
        <v>299</v>
      </c>
      <c r="N12">
        <v>1.38</v>
      </c>
      <c r="O12" t="s">
        <v>277</v>
      </c>
      <c r="P12" s="10"/>
      <c r="R12" s="10"/>
      <c r="S12" s="10"/>
      <c r="T12"/>
      <c r="U12" s="2"/>
      <c r="V12" s="2"/>
    </row>
    <row r="13" spans="1:22" s="5" customFormat="1" ht="16" x14ac:dyDescent="0.2">
      <c r="A13" s="5" t="s">
        <v>15</v>
      </c>
      <c r="D13"/>
      <c r="E13"/>
      <c r="F13"/>
      <c r="G13"/>
      <c r="H13"/>
      <c r="I13"/>
      <c r="J13"/>
      <c r="K13"/>
      <c r="L13"/>
      <c r="M13"/>
      <c r="N13"/>
      <c r="O13"/>
      <c r="P13" s="10"/>
      <c r="R13" s="10"/>
      <c r="S13" s="10"/>
      <c r="T13"/>
      <c r="U13" s="2"/>
      <c r="V13" s="2"/>
    </row>
    <row r="14" spans="1:22" s="5" customFormat="1" ht="16" x14ac:dyDescent="0.2">
      <c r="A14" s="5" t="s">
        <v>16</v>
      </c>
      <c r="C14" s="8"/>
      <c r="D14">
        <v>0.75</v>
      </c>
      <c r="E14" t="s">
        <v>242</v>
      </c>
      <c r="F14">
        <v>0.68</v>
      </c>
      <c r="G14" t="s">
        <v>254</v>
      </c>
      <c r="H14">
        <v>0.61</v>
      </c>
      <c r="I14" t="s">
        <v>266</v>
      </c>
      <c r="J14">
        <v>0.96</v>
      </c>
      <c r="K14" t="s">
        <v>288</v>
      </c>
      <c r="L14">
        <v>0.68</v>
      </c>
      <c r="M14" t="s">
        <v>300</v>
      </c>
      <c r="N14">
        <v>0.64</v>
      </c>
      <c r="O14" t="s">
        <v>278</v>
      </c>
      <c r="P14" s="10"/>
      <c r="R14" s="10"/>
      <c r="S14" s="10"/>
      <c r="T14"/>
      <c r="U14" s="2"/>
      <c r="V14" s="2"/>
    </row>
    <row r="15" spans="1:22" s="5" customFormat="1" ht="16" x14ac:dyDescent="0.2">
      <c r="A15" s="5" t="s">
        <v>17</v>
      </c>
      <c r="B15" s="10"/>
      <c r="C15" s="10"/>
      <c r="D15">
        <v>0.85</v>
      </c>
      <c r="E15" t="s">
        <v>243</v>
      </c>
      <c r="F15">
        <v>0.94</v>
      </c>
      <c r="G15" t="s">
        <v>255</v>
      </c>
      <c r="H15">
        <v>0.79</v>
      </c>
      <c r="I15" t="s">
        <v>267</v>
      </c>
      <c r="J15">
        <v>0.96</v>
      </c>
      <c r="K15" t="s">
        <v>289</v>
      </c>
      <c r="L15">
        <v>0.89</v>
      </c>
      <c r="M15" t="s">
        <v>301</v>
      </c>
      <c r="N15">
        <v>0.83</v>
      </c>
      <c r="O15" t="s">
        <v>279</v>
      </c>
      <c r="P15" s="10"/>
      <c r="R15" s="10"/>
      <c r="S15" s="10"/>
      <c r="T15"/>
      <c r="U15" s="2"/>
      <c r="V15" s="2"/>
    </row>
    <row r="16" spans="1:22" s="5" customFormat="1" ht="16" x14ac:dyDescent="0.2">
      <c r="A16" s="5" t="s">
        <v>18</v>
      </c>
      <c r="C16" s="8"/>
      <c r="D16">
        <v>0.77</v>
      </c>
      <c r="E16" t="s">
        <v>244</v>
      </c>
      <c r="F16">
        <v>0.77</v>
      </c>
      <c r="G16" t="s">
        <v>256</v>
      </c>
      <c r="H16">
        <v>0.9</v>
      </c>
      <c r="I16" t="s">
        <v>268</v>
      </c>
      <c r="J16">
        <v>0.97</v>
      </c>
      <c r="K16" t="s">
        <v>290</v>
      </c>
      <c r="L16">
        <v>0.9</v>
      </c>
      <c r="M16" t="s">
        <v>302</v>
      </c>
      <c r="N16">
        <v>0.92</v>
      </c>
      <c r="O16" t="s">
        <v>280</v>
      </c>
      <c r="P16" s="10"/>
      <c r="R16" s="10"/>
      <c r="S16" s="10"/>
      <c r="T16"/>
      <c r="U16" s="2"/>
      <c r="V16" s="2"/>
    </row>
    <row r="17" spans="1:22" s="5" customFormat="1" ht="16" x14ac:dyDescent="0.2">
      <c r="A17" s="5" t="s">
        <v>20</v>
      </c>
      <c r="B17" s="8"/>
      <c r="C17" s="8"/>
      <c r="D17">
        <v>0.73</v>
      </c>
      <c r="E17" t="s">
        <v>245</v>
      </c>
      <c r="F17">
        <v>0.72</v>
      </c>
      <c r="G17" t="s">
        <v>257</v>
      </c>
      <c r="H17">
        <v>0.69</v>
      </c>
      <c r="I17" t="s">
        <v>269</v>
      </c>
      <c r="J17">
        <v>0.96</v>
      </c>
      <c r="K17" t="s">
        <v>291</v>
      </c>
      <c r="L17">
        <v>0.65</v>
      </c>
      <c r="M17" t="s">
        <v>303</v>
      </c>
      <c r="N17">
        <v>0.72</v>
      </c>
      <c r="O17" t="s">
        <v>281</v>
      </c>
      <c r="P17" s="10"/>
      <c r="R17" s="10"/>
      <c r="S17" s="10"/>
      <c r="T17"/>
      <c r="U17" s="2"/>
      <c r="V17" s="2"/>
    </row>
    <row r="18" spans="1:22" s="5" customFormat="1" ht="16" x14ac:dyDescent="0.2">
      <c r="A18" s="5" t="s">
        <v>21</v>
      </c>
      <c r="D18"/>
      <c r="E18"/>
      <c r="F18"/>
      <c r="G18"/>
      <c r="H18"/>
      <c r="I18"/>
      <c r="J18"/>
      <c r="K18"/>
      <c r="L18"/>
      <c r="M18"/>
      <c r="N18"/>
      <c r="O18"/>
      <c r="P18" s="10"/>
      <c r="R18" s="10"/>
      <c r="S18" s="10"/>
      <c r="T18"/>
      <c r="U18" s="2"/>
      <c r="V18" s="2"/>
    </row>
    <row r="19" spans="1:22" s="5" customFormat="1" ht="16" x14ac:dyDescent="0.2">
      <c r="A19" s="5" t="s">
        <v>22</v>
      </c>
      <c r="D19"/>
      <c r="E19"/>
      <c r="F19"/>
      <c r="G19"/>
      <c r="H19"/>
      <c r="I19"/>
      <c r="J19"/>
      <c r="K19"/>
      <c r="L19"/>
      <c r="M19"/>
      <c r="N19"/>
      <c r="O19"/>
      <c r="P19" s="10"/>
      <c r="R19" s="10"/>
      <c r="S19" s="10"/>
      <c r="T19"/>
      <c r="U19" s="2"/>
      <c r="V19" s="2"/>
    </row>
    <row r="20" spans="1:22" s="5" customFormat="1" ht="16" x14ac:dyDescent="0.2">
      <c r="A20" s="5" t="s">
        <v>30</v>
      </c>
      <c r="C20" s="8"/>
      <c r="D20">
        <v>1.0900000000000001</v>
      </c>
      <c r="E20" t="s">
        <v>246</v>
      </c>
      <c r="F20">
        <v>0.96</v>
      </c>
      <c r="G20" t="s">
        <v>258</v>
      </c>
      <c r="H20">
        <v>0.97</v>
      </c>
      <c r="I20" t="s">
        <v>270</v>
      </c>
      <c r="J20">
        <v>0.92</v>
      </c>
      <c r="K20" t="s">
        <v>292</v>
      </c>
      <c r="L20">
        <v>1.21</v>
      </c>
      <c r="M20" t="s">
        <v>304</v>
      </c>
      <c r="N20">
        <v>1.0900000000000001</v>
      </c>
      <c r="O20" t="s">
        <v>282</v>
      </c>
      <c r="P20" s="10"/>
      <c r="R20" s="10"/>
      <c r="S20" s="10"/>
      <c r="T20"/>
      <c r="U20" s="2"/>
      <c r="V20" s="2"/>
    </row>
    <row r="21" spans="1:22" s="5" customFormat="1" ht="16" x14ac:dyDescent="0.2">
      <c r="A21" s="5" t="s">
        <v>23</v>
      </c>
      <c r="C21" s="8"/>
      <c r="D21"/>
      <c r="E21"/>
      <c r="F21"/>
      <c r="G21"/>
      <c r="H21"/>
      <c r="I21"/>
      <c r="J21"/>
      <c r="K21"/>
      <c r="L21"/>
      <c r="M21"/>
      <c r="N21"/>
      <c r="O21"/>
      <c r="P21" s="10"/>
      <c r="R21" s="10"/>
      <c r="S21" s="10"/>
      <c r="T21"/>
      <c r="U21" s="2"/>
      <c r="V21" s="2"/>
    </row>
    <row r="22" spans="1:22" s="5" customFormat="1" ht="16" x14ac:dyDescent="0.2">
      <c r="A22" s="5" t="s">
        <v>20</v>
      </c>
      <c r="C22" s="8"/>
      <c r="D22">
        <v>1.2</v>
      </c>
      <c r="E22" t="s">
        <v>247</v>
      </c>
      <c r="F22">
        <v>1.49</v>
      </c>
      <c r="G22" t="s">
        <v>259</v>
      </c>
      <c r="H22">
        <v>1.41</v>
      </c>
      <c r="I22" t="s">
        <v>271</v>
      </c>
      <c r="J22">
        <v>1.2</v>
      </c>
      <c r="K22" t="s">
        <v>293</v>
      </c>
      <c r="L22">
        <v>1.52</v>
      </c>
      <c r="M22" t="s">
        <v>305</v>
      </c>
      <c r="N22">
        <v>1.2</v>
      </c>
      <c r="O22" t="s">
        <v>283</v>
      </c>
      <c r="P22" s="10"/>
      <c r="R22" s="10"/>
      <c r="S22" s="10"/>
      <c r="T22"/>
      <c r="U22" s="2"/>
      <c r="V22" s="2"/>
    </row>
    <row r="23" spans="1:22" s="5" customFormat="1" ht="16" x14ac:dyDescent="0.2">
      <c r="A23" s="5" t="s">
        <v>24</v>
      </c>
      <c r="C23" s="8"/>
      <c r="D23">
        <v>1.45</v>
      </c>
      <c r="E23" t="s">
        <v>248</v>
      </c>
      <c r="F23">
        <v>1.5</v>
      </c>
      <c r="G23" t="s">
        <v>260</v>
      </c>
      <c r="H23">
        <v>1.27</v>
      </c>
      <c r="I23" t="s">
        <v>272</v>
      </c>
      <c r="J23">
        <v>1.1299999999999999</v>
      </c>
      <c r="K23" t="s">
        <v>294</v>
      </c>
      <c r="L23">
        <v>1.22</v>
      </c>
      <c r="M23" t="s">
        <v>306</v>
      </c>
      <c r="N23">
        <v>1.1200000000000001</v>
      </c>
      <c r="O23" t="s">
        <v>217</v>
      </c>
      <c r="P23" s="10"/>
      <c r="R23" s="10"/>
      <c r="S23" s="10"/>
      <c r="T23"/>
      <c r="U23" s="2"/>
      <c r="V23" s="2"/>
    </row>
    <row r="24" spans="1:22" s="5" customFormat="1" ht="16" x14ac:dyDescent="0.2">
      <c r="A24" s="5" t="s">
        <v>25</v>
      </c>
      <c r="B24" s="10"/>
      <c r="C24" s="10"/>
      <c r="D24">
        <v>1.45</v>
      </c>
      <c r="E24" t="s">
        <v>249</v>
      </c>
      <c r="F24">
        <v>1.74</v>
      </c>
      <c r="G24" t="s">
        <v>261</v>
      </c>
      <c r="H24">
        <v>2.35</v>
      </c>
      <c r="I24" t="s">
        <v>273</v>
      </c>
      <c r="J24">
        <v>1.17</v>
      </c>
      <c r="K24" t="s">
        <v>295</v>
      </c>
      <c r="L24">
        <v>1.89</v>
      </c>
      <c r="M24" t="s">
        <v>307</v>
      </c>
      <c r="N24">
        <v>1.97</v>
      </c>
      <c r="O24" t="s">
        <v>284</v>
      </c>
      <c r="P24" s="10"/>
      <c r="R24" s="10"/>
      <c r="S24" s="10"/>
      <c r="T24"/>
      <c r="U24" s="2"/>
      <c r="V24" s="2"/>
    </row>
    <row r="25" spans="1:22" x14ac:dyDescent="0.15">
      <c r="A25" s="4" t="s">
        <v>26</v>
      </c>
      <c r="B25" s="4"/>
      <c r="C25" s="4"/>
      <c r="D25" s="4"/>
      <c r="E25" s="4"/>
      <c r="F25" s="11"/>
      <c r="G25" s="11"/>
      <c r="H25" s="4"/>
      <c r="I25" s="11"/>
      <c r="J25" s="11"/>
      <c r="K25" s="4"/>
      <c r="L25" s="11"/>
      <c r="M25" s="11"/>
      <c r="N25" s="4"/>
      <c r="O25" s="11"/>
      <c r="P25" s="11"/>
      <c r="Q25" s="4"/>
      <c r="R25" s="11"/>
      <c r="S25" s="11"/>
      <c r="T25" s="4"/>
      <c r="U25" s="11"/>
      <c r="V25" s="11"/>
    </row>
    <row r="26" spans="1:22" x14ac:dyDescent="0.15">
      <c r="A26" s="5" t="s">
        <v>7</v>
      </c>
      <c r="I26" s="12"/>
      <c r="J26" s="12"/>
      <c r="L26" s="12"/>
      <c r="M26" s="12"/>
      <c r="O26" s="12"/>
      <c r="P26" s="12"/>
      <c r="R26" s="12"/>
      <c r="S26" s="12"/>
      <c r="U26" s="12"/>
      <c r="V26" s="12"/>
    </row>
    <row r="27" spans="1:22" s="5" customFormat="1" x14ac:dyDescent="0.15">
      <c r="A27" s="5" t="s">
        <v>8</v>
      </c>
      <c r="I27" s="10"/>
      <c r="J27" s="10"/>
      <c r="L27" s="10"/>
      <c r="M27" s="10"/>
      <c r="O27" s="10"/>
      <c r="P27" s="10"/>
      <c r="R27" s="10"/>
      <c r="S27" s="10"/>
      <c r="U27" s="10"/>
      <c r="V27" s="10"/>
    </row>
    <row r="28" spans="1:22" s="5" customFormat="1" ht="16" x14ac:dyDescent="0.2">
      <c r="A28" s="5" t="s">
        <v>9</v>
      </c>
      <c r="B28">
        <v>1.33</v>
      </c>
      <c r="C28" t="s">
        <v>308</v>
      </c>
      <c r="D28">
        <v>1.01</v>
      </c>
      <c r="E28" t="s">
        <v>320</v>
      </c>
      <c r="F28">
        <v>1.4</v>
      </c>
      <c r="G28" t="s">
        <v>331</v>
      </c>
      <c r="H28">
        <v>0.71</v>
      </c>
      <c r="I28" t="s">
        <v>343</v>
      </c>
      <c r="J28">
        <v>1</v>
      </c>
      <c r="K28" t="s">
        <v>367</v>
      </c>
      <c r="L28">
        <v>0.88</v>
      </c>
      <c r="M28" t="s">
        <v>379</v>
      </c>
      <c r="N28">
        <v>0.7</v>
      </c>
      <c r="O28" t="s">
        <v>364</v>
      </c>
      <c r="P28" s="10"/>
      <c r="R28" s="10"/>
      <c r="S28" s="10"/>
      <c r="T28"/>
      <c r="U28" s="2"/>
      <c r="V28" s="2"/>
    </row>
    <row r="29" spans="1:22" s="5" customFormat="1" ht="16" x14ac:dyDescent="0.2">
      <c r="A29" s="5" t="s">
        <v>10</v>
      </c>
      <c r="B29">
        <v>2.39</v>
      </c>
      <c r="C29" t="s">
        <v>309</v>
      </c>
      <c r="D29">
        <v>1.1000000000000001</v>
      </c>
      <c r="E29" t="s">
        <v>88</v>
      </c>
      <c r="F29">
        <v>2.4700000000000002</v>
      </c>
      <c r="G29" t="s">
        <v>332</v>
      </c>
      <c r="H29">
        <v>1.39</v>
      </c>
      <c r="I29" t="s">
        <v>344</v>
      </c>
      <c r="J29">
        <v>1.1000000000000001</v>
      </c>
      <c r="K29" t="s">
        <v>368</v>
      </c>
      <c r="L29">
        <v>1.28</v>
      </c>
      <c r="M29" t="s">
        <v>380</v>
      </c>
      <c r="N29">
        <v>1.25</v>
      </c>
      <c r="O29" t="s">
        <v>365</v>
      </c>
      <c r="P29" s="10"/>
      <c r="R29" s="10"/>
      <c r="S29" s="10"/>
      <c r="T29"/>
      <c r="U29" s="2"/>
      <c r="V29" s="2"/>
    </row>
    <row r="30" spans="1:22" s="5" customFormat="1" ht="16" x14ac:dyDescent="0.2">
      <c r="A30" s="5" t="s">
        <v>11</v>
      </c>
      <c r="B30">
        <v>3.13</v>
      </c>
      <c r="C30" t="s">
        <v>310</v>
      </c>
      <c r="D30">
        <v>1.1000000000000001</v>
      </c>
      <c r="E30" t="s">
        <v>321</v>
      </c>
      <c r="F30">
        <v>4.01</v>
      </c>
      <c r="G30" t="s">
        <v>333</v>
      </c>
      <c r="H30">
        <v>1.62</v>
      </c>
      <c r="I30" t="s">
        <v>345</v>
      </c>
      <c r="J30">
        <v>1.18</v>
      </c>
      <c r="K30" t="s">
        <v>369</v>
      </c>
      <c r="L30">
        <v>1.62</v>
      </c>
      <c r="M30" t="s">
        <v>381</v>
      </c>
      <c r="N30">
        <v>1.37</v>
      </c>
      <c r="O30" t="s">
        <v>366</v>
      </c>
      <c r="P30" s="10"/>
      <c r="R30" s="10"/>
      <c r="S30" s="10"/>
      <c r="T30"/>
      <c r="U30" s="2"/>
      <c r="V30" s="2"/>
    </row>
    <row r="31" spans="1:22" s="5" customFormat="1" ht="16" x14ac:dyDescent="0.2">
      <c r="A31" s="5" t="s">
        <v>12</v>
      </c>
      <c r="B31"/>
      <c r="C31"/>
      <c r="D31"/>
      <c r="E31"/>
      <c r="F31"/>
      <c r="G31"/>
      <c r="H31"/>
      <c r="I31"/>
      <c r="J31"/>
      <c r="K31"/>
      <c r="L31"/>
      <c r="M31"/>
      <c r="N31"/>
      <c r="O31"/>
      <c r="P31" s="10"/>
      <c r="R31" s="10"/>
      <c r="S31" s="10"/>
      <c r="T31"/>
      <c r="U31" s="2"/>
      <c r="V31" s="2"/>
    </row>
    <row r="32" spans="1:22" s="5" customFormat="1" ht="16" x14ac:dyDescent="0.2">
      <c r="A32" s="5" t="s">
        <v>13</v>
      </c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 s="10"/>
      <c r="R32" s="10"/>
      <c r="S32" s="10"/>
      <c r="T32"/>
      <c r="U32" s="2"/>
      <c r="V32" s="2"/>
    </row>
    <row r="33" spans="1:22" s="5" customFormat="1" ht="16" x14ac:dyDescent="0.2">
      <c r="A33" s="5" t="s">
        <v>14</v>
      </c>
      <c r="B33">
        <v>1.87</v>
      </c>
      <c r="C33" t="s">
        <v>311</v>
      </c>
      <c r="D33">
        <v>1.26</v>
      </c>
      <c r="E33" t="s">
        <v>322</v>
      </c>
      <c r="F33">
        <v>1.36</v>
      </c>
      <c r="G33" t="s">
        <v>334</v>
      </c>
      <c r="H33">
        <v>2</v>
      </c>
      <c r="I33" t="s">
        <v>346</v>
      </c>
      <c r="J33">
        <v>1.08</v>
      </c>
      <c r="K33" t="s">
        <v>370</v>
      </c>
      <c r="L33">
        <v>1.41</v>
      </c>
      <c r="M33" t="s">
        <v>382</v>
      </c>
      <c r="N33">
        <v>1.88</v>
      </c>
      <c r="O33" t="s">
        <v>355</v>
      </c>
      <c r="P33" s="10"/>
      <c r="R33" s="10"/>
      <c r="S33" s="10"/>
      <c r="T33"/>
      <c r="U33" s="2"/>
      <c r="V33" s="2"/>
    </row>
    <row r="34" spans="1:22" s="5" customFormat="1" ht="16" x14ac:dyDescent="0.2">
      <c r="A34" s="5" t="s">
        <v>15</v>
      </c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 s="10"/>
      <c r="R34" s="10"/>
      <c r="S34" s="10"/>
      <c r="T34"/>
      <c r="U34" s="2"/>
      <c r="V34" s="2"/>
    </row>
    <row r="35" spans="1:22" s="5" customFormat="1" ht="16" x14ac:dyDescent="0.2">
      <c r="A35" s="5" t="s">
        <v>16</v>
      </c>
      <c r="B35">
        <v>0.42</v>
      </c>
      <c r="C35" t="s">
        <v>312</v>
      </c>
      <c r="D35">
        <v>0.92</v>
      </c>
      <c r="E35" t="s">
        <v>323</v>
      </c>
      <c r="F35">
        <v>1.0900000000000001</v>
      </c>
      <c r="G35" t="s">
        <v>335</v>
      </c>
      <c r="H35">
        <v>1.0900000000000001</v>
      </c>
      <c r="I35" t="s">
        <v>347</v>
      </c>
      <c r="J35">
        <v>0.98</v>
      </c>
      <c r="K35" t="s">
        <v>371</v>
      </c>
      <c r="L35">
        <v>1.1000000000000001</v>
      </c>
      <c r="M35" t="s">
        <v>383</v>
      </c>
      <c r="N35">
        <v>1.06</v>
      </c>
      <c r="O35" t="s">
        <v>356</v>
      </c>
      <c r="P35" s="10"/>
      <c r="R35" s="10"/>
      <c r="S35" s="10"/>
      <c r="T35"/>
      <c r="U35" s="2"/>
      <c r="V35" s="2"/>
    </row>
    <row r="36" spans="1:22" s="5" customFormat="1" ht="16" x14ac:dyDescent="0.2">
      <c r="A36" s="5" t="s">
        <v>17</v>
      </c>
      <c r="B36">
        <v>0.77</v>
      </c>
      <c r="C36" t="s">
        <v>313</v>
      </c>
      <c r="D36">
        <v>0.78</v>
      </c>
      <c r="E36" t="s">
        <v>324</v>
      </c>
      <c r="F36">
        <v>1.1499999999999999</v>
      </c>
      <c r="G36" t="s">
        <v>336</v>
      </c>
      <c r="H36">
        <v>0.85</v>
      </c>
      <c r="I36" t="s">
        <v>348</v>
      </c>
      <c r="J36">
        <v>0.96</v>
      </c>
      <c r="K36" t="s">
        <v>372</v>
      </c>
      <c r="L36">
        <v>0.89</v>
      </c>
      <c r="M36" t="s">
        <v>384</v>
      </c>
      <c r="N36">
        <v>0.83</v>
      </c>
      <c r="O36" t="s">
        <v>357</v>
      </c>
      <c r="P36" s="10"/>
      <c r="R36" s="10"/>
      <c r="S36" s="10"/>
      <c r="T36"/>
      <c r="U36" s="2"/>
      <c r="V36" s="2"/>
    </row>
    <row r="37" spans="1:22" s="5" customFormat="1" ht="16" x14ac:dyDescent="0.2">
      <c r="A37" s="5" t="s">
        <v>18</v>
      </c>
      <c r="B37">
        <v>1.31</v>
      </c>
      <c r="C37" t="s">
        <v>314</v>
      </c>
      <c r="D37">
        <v>1.02</v>
      </c>
      <c r="E37" t="s">
        <v>325</v>
      </c>
      <c r="F37">
        <v>1.19</v>
      </c>
      <c r="G37" t="s">
        <v>337</v>
      </c>
      <c r="H37">
        <v>1.65</v>
      </c>
      <c r="I37" t="s">
        <v>349</v>
      </c>
      <c r="J37">
        <v>1.06</v>
      </c>
      <c r="K37" t="s">
        <v>373</v>
      </c>
      <c r="L37">
        <v>1.1299999999999999</v>
      </c>
      <c r="M37" t="s">
        <v>385</v>
      </c>
      <c r="N37">
        <v>1.47</v>
      </c>
      <c r="O37" t="s">
        <v>358</v>
      </c>
      <c r="P37" s="10"/>
      <c r="R37" s="10"/>
      <c r="S37" s="10"/>
      <c r="T37"/>
      <c r="U37" s="2"/>
      <c r="V37" s="2"/>
    </row>
    <row r="38" spans="1:22" s="5" customFormat="1" ht="16" x14ac:dyDescent="0.2">
      <c r="A38" s="5" t="s">
        <v>20</v>
      </c>
      <c r="B38">
        <v>1.39</v>
      </c>
      <c r="C38" t="s">
        <v>315</v>
      </c>
      <c r="D38">
        <v>0.89</v>
      </c>
      <c r="E38" t="s">
        <v>326</v>
      </c>
      <c r="F38">
        <v>1.1599999999999999</v>
      </c>
      <c r="G38" t="s">
        <v>338</v>
      </c>
      <c r="H38">
        <v>1.52</v>
      </c>
      <c r="I38" t="s">
        <v>350</v>
      </c>
      <c r="J38">
        <v>1.03</v>
      </c>
      <c r="K38" t="s">
        <v>374</v>
      </c>
      <c r="L38">
        <v>1.1399999999999999</v>
      </c>
      <c r="M38" t="s">
        <v>386</v>
      </c>
      <c r="N38">
        <v>1.37</v>
      </c>
      <c r="O38" t="s">
        <v>359</v>
      </c>
      <c r="P38" s="10"/>
      <c r="R38" s="10"/>
      <c r="S38" s="10"/>
      <c r="T38"/>
      <c r="U38" s="2"/>
      <c r="V38" s="2"/>
    </row>
    <row r="39" spans="1:22" s="5" customFormat="1" ht="16" x14ac:dyDescent="0.2">
      <c r="A39" s="5" t="s">
        <v>21</v>
      </c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 s="10"/>
      <c r="R39" s="10"/>
      <c r="S39" s="10"/>
      <c r="T39"/>
      <c r="U39" s="2"/>
      <c r="V39" s="2"/>
    </row>
    <row r="40" spans="1:22" s="5" customFormat="1" ht="16" x14ac:dyDescent="0.2">
      <c r="A40" s="5" t="s">
        <v>22</v>
      </c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 s="10"/>
      <c r="R40" s="10"/>
      <c r="S40" s="10"/>
      <c r="T40"/>
      <c r="U40" s="2"/>
      <c r="V40" s="2"/>
    </row>
    <row r="41" spans="1:22" s="5" customFormat="1" ht="16" x14ac:dyDescent="0.2">
      <c r="A41" s="5" t="s">
        <v>30</v>
      </c>
      <c r="B41">
        <v>1.18</v>
      </c>
      <c r="C41" t="s">
        <v>316</v>
      </c>
      <c r="D41">
        <v>0.85</v>
      </c>
      <c r="E41" t="s">
        <v>327</v>
      </c>
      <c r="F41">
        <v>0.93</v>
      </c>
      <c r="G41" t="s">
        <v>339</v>
      </c>
      <c r="H41">
        <v>1.49</v>
      </c>
      <c r="I41" t="s">
        <v>351</v>
      </c>
      <c r="J41">
        <v>1.01</v>
      </c>
      <c r="K41" t="s">
        <v>375</v>
      </c>
      <c r="L41">
        <v>0.88</v>
      </c>
      <c r="M41" t="s">
        <v>387</v>
      </c>
      <c r="N41">
        <v>1.48</v>
      </c>
      <c r="O41" t="s">
        <v>360</v>
      </c>
      <c r="P41" s="10"/>
      <c r="R41" s="10"/>
      <c r="S41" s="10"/>
      <c r="T41"/>
      <c r="U41" s="2"/>
      <c r="V41" s="2"/>
    </row>
    <row r="42" spans="1:22" s="5" customFormat="1" ht="16" x14ac:dyDescent="0.2">
      <c r="A42" s="5" t="s">
        <v>23</v>
      </c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 s="10"/>
      <c r="R42" s="10"/>
      <c r="S42" s="10"/>
      <c r="T42"/>
      <c r="U42" s="2"/>
      <c r="V42" s="2"/>
    </row>
    <row r="43" spans="1:22" s="5" customFormat="1" ht="16" x14ac:dyDescent="0.2">
      <c r="A43" s="5" t="s">
        <v>20</v>
      </c>
      <c r="B43">
        <v>1.6</v>
      </c>
      <c r="C43" t="s">
        <v>317</v>
      </c>
      <c r="D43">
        <v>0.81</v>
      </c>
      <c r="E43" t="s">
        <v>328</v>
      </c>
      <c r="F43">
        <v>0.76</v>
      </c>
      <c r="G43" t="s">
        <v>340</v>
      </c>
      <c r="H43">
        <v>1.35</v>
      </c>
      <c r="I43" t="s">
        <v>352</v>
      </c>
      <c r="J43">
        <v>0.93</v>
      </c>
      <c r="K43" t="s">
        <v>376</v>
      </c>
      <c r="L43">
        <v>0.91</v>
      </c>
      <c r="M43" t="s">
        <v>388</v>
      </c>
      <c r="N43">
        <v>1.45</v>
      </c>
      <c r="O43" t="s">
        <v>361</v>
      </c>
      <c r="P43" s="10"/>
      <c r="R43" s="10"/>
      <c r="S43" s="10"/>
      <c r="T43"/>
      <c r="U43" s="2"/>
      <c r="V43" s="2"/>
    </row>
    <row r="44" spans="1:22" s="5" customFormat="1" ht="16" x14ac:dyDescent="0.2">
      <c r="A44" s="5" t="s">
        <v>24</v>
      </c>
      <c r="B44">
        <v>0.64</v>
      </c>
      <c r="C44" t="s">
        <v>318</v>
      </c>
      <c r="D44">
        <v>1.19</v>
      </c>
      <c r="E44" t="s">
        <v>329</v>
      </c>
      <c r="F44">
        <v>1.07</v>
      </c>
      <c r="G44" t="s">
        <v>341</v>
      </c>
      <c r="H44">
        <v>0.9</v>
      </c>
      <c r="I44" t="s">
        <v>353</v>
      </c>
      <c r="J44">
        <v>1.1000000000000001</v>
      </c>
      <c r="K44" t="s">
        <v>377</v>
      </c>
      <c r="L44">
        <v>1.21</v>
      </c>
      <c r="M44" t="s">
        <v>389</v>
      </c>
      <c r="N44">
        <v>0.83</v>
      </c>
      <c r="O44" t="s">
        <v>362</v>
      </c>
      <c r="P44" s="10"/>
      <c r="R44" s="10"/>
      <c r="S44" s="10"/>
      <c r="T44"/>
      <c r="U44" s="2"/>
      <c r="V44" s="2"/>
    </row>
    <row r="45" spans="1:22" s="5" customFormat="1" ht="16" x14ac:dyDescent="0.2">
      <c r="A45" s="5" t="s">
        <v>25</v>
      </c>
      <c r="B45">
        <v>0.99</v>
      </c>
      <c r="C45" t="s">
        <v>319</v>
      </c>
      <c r="D45">
        <v>1.35</v>
      </c>
      <c r="E45" t="s">
        <v>330</v>
      </c>
      <c r="F45">
        <v>1.66</v>
      </c>
      <c r="G45" t="s">
        <v>342</v>
      </c>
      <c r="H45">
        <v>2.81</v>
      </c>
      <c r="I45" t="s">
        <v>354</v>
      </c>
      <c r="J45">
        <v>1.25</v>
      </c>
      <c r="K45" t="s">
        <v>378</v>
      </c>
      <c r="L45">
        <v>1.77</v>
      </c>
      <c r="M45" t="s">
        <v>390</v>
      </c>
      <c r="N45">
        <v>2.2799999999999998</v>
      </c>
      <c r="O45" t="s">
        <v>363</v>
      </c>
      <c r="P45" s="10"/>
      <c r="R45" s="10"/>
      <c r="S45" s="10"/>
      <c r="T45"/>
      <c r="U45" s="2"/>
      <c r="V45" s="2"/>
    </row>
    <row r="46" spans="1:22" x14ac:dyDescent="0.15">
      <c r="A46" s="4" t="s">
        <v>29</v>
      </c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</row>
    <row r="47" spans="1:22" x14ac:dyDescent="0.15">
      <c r="A47" s="5" t="s">
        <v>7</v>
      </c>
      <c r="F47" s="12"/>
      <c r="G47" s="12"/>
      <c r="I47" s="12"/>
      <c r="J47" s="12"/>
      <c r="R47" s="12"/>
      <c r="S47" s="12"/>
    </row>
    <row r="48" spans="1:22" x14ac:dyDescent="0.15">
      <c r="A48" s="5" t="s">
        <v>8</v>
      </c>
    </row>
    <row r="49" spans="1:22" x14ac:dyDescent="0.15">
      <c r="A49" s="5" t="s">
        <v>9</v>
      </c>
    </row>
    <row r="50" spans="1:22" s="5" customFormat="1" ht="16" x14ac:dyDescent="0.2">
      <c r="A50" s="5" t="s">
        <v>10</v>
      </c>
      <c r="B50" s="10"/>
      <c r="C50" s="8"/>
      <c r="D50">
        <v>1.03</v>
      </c>
      <c r="E50" t="s">
        <v>391</v>
      </c>
      <c r="F50">
        <v>2.2599999999999998</v>
      </c>
      <c r="G50" t="s">
        <v>401</v>
      </c>
      <c r="H50">
        <v>3.81</v>
      </c>
      <c r="I50" t="s">
        <v>411</v>
      </c>
      <c r="J50">
        <v>1.0900000000000001</v>
      </c>
      <c r="K50" t="s">
        <v>430</v>
      </c>
      <c r="L50">
        <v>1.47</v>
      </c>
      <c r="M50" t="s">
        <v>439</v>
      </c>
      <c r="N50">
        <v>3.74</v>
      </c>
      <c r="O50" t="s">
        <v>420</v>
      </c>
      <c r="P50" s="10"/>
      <c r="Q50" s="10"/>
      <c r="R50" s="10"/>
      <c r="S50" s="10"/>
      <c r="T50"/>
      <c r="U50" s="1"/>
      <c r="V50" s="1"/>
    </row>
    <row r="51" spans="1:22" s="5" customFormat="1" ht="16" x14ac:dyDescent="0.2">
      <c r="A51" s="5" t="s">
        <v>11</v>
      </c>
      <c r="B51" s="10"/>
      <c r="C51" s="8"/>
      <c r="D51">
        <v>0.92</v>
      </c>
      <c r="E51" t="s">
        <v>392</v>
      </c>
      <c r="F51">
        <v>2.13</v>
      </c>
      <c r="G51" t="s">
        <v>402</v>
      </c>
      <c r="H51">
        <v>3.14</v>
      </c>
      <c r="I51" t="s">
        <v>412</v>
      </c>
      <c r="J51">
        <v>1.1499999999999999</v>
      </c>
      <c r="K51" t="s">
        <v>431</v>
      </c>
      <c r="L51">
        <v>1.29</v>
      </c>
      <c r="M51" t="s">
        <v>440</v>
      </c>
      <c r="N51">
        <v>3.04</v>
      </c>
      <c r="O51" t="s">
        <v>421</v>
      </c>
      <c r="P51" s="10"/>
      <c r="Q51" s="10"/>
      <c r="R51" s="10"/>
      <c r="S51" s="10"/>
      <c r="T51"/>
      <c r="U51" s="1"/>
      <c r="V51" s="1"/>
    </row>
    <row r="52" spans="1:22" s="5" customFormat="1" ht="16" x14ac:dyDescent="0.2">
      <c r="A52" s="5" t="s">
        <v>12</v>
      </c>
      <c r="B52" s="10"/>
      <c r="C52" s="10"/>
      <c r="D52"/>
      <c r="E52"/>
      <c r="F52"/>
      <c r="G52"/>
      <c r="H52"/>
      <c r="I52"/>
      <c r="J52"/>
      <c r="K52"/>
      <c r="L52"/>
      <c r="M52"/>
      <c r="N52"/>
      <c r="O52"/>
      <c r="P52" s="10"/>
      <c r="Q52" s="10"/>
      <c r="R52" s="10"/>
      <c r="S52" s="10"/>
      <c r="T52"/>
      <c r="U52"/>
      <c r="V52"/>
    </row>
    <row r="53" spans="1:22" s="5" customFormat="1" ht="16" x14ac:dyDescent="0.2">
      <c r="A53" s="5" t="s">
        <v>13</v>
      </c>
      <c r="B53" s="10"/>
      <c r="C53" s="10"/>
      <c r="D53"/>
      <c r="E53"/>
      <c r="F53"/>
      <c r="G53"/>
      <c r="H53"/>
      <c r="I53"/>
      <c r="J53"/>
      <c r="K53"/>
      <c r="L53"/>
      <c r="M53"/>
      <c r="N53"/>
      <c r="O53"/>
      <c r="P53" s="10"/>
      <c r="Q53" s="10"/>
      <c r="R53" s="10"/>
      <c r="S53" s="10"/>
      <c r="T53"/>
      <c r="U53"/>
      <c r="V53"/>
    </row>
    <row r="54" spans="1:22" s="5" customFormat="1" ht="16" x14ac:dyDescent="0.2">
      <c r="A54" s="5" t="s">
        <v>14</v>
      </c>
      <c r="B54" s="10"/>
      <c r="C54" s="10"/>
      <c r="D54">
        <v>1.1200000000000001</v>
      </c>
      <c r="E54" t="s">
        <v>393</v>
      </c>
      <c r="F54">
        <v>1.22</v>
      </c>
      <c r="G54" t="s">
        <v>403</v>
      </c>
      <c r="H54">
        <v>1.63</v>
      </c>
      <c r="I54" t="s">
        <v>413</v>
      </c>
      <c r="J54">
        <v>1.1299999999999999</v>
      </c>
      <c r="K54" t="s">
        <v>128</v>
      </c>
      <c r="L54">
        <v>1.03</v>
      </c>
      <c r="M54" t="s">
        <v>441</v>
      </c>
      <c r="N54">
        <v>1.43</v>
      </c>
      <c r="O54" t="s">
        <v>422</v>
      </c>
      <c r="P54" s="10"/>
      <c r="Q54" s="10"/>
      <c r="R54" s="10"/>
      <c r="S54" s="10"/>
      <c r="T54"/>
      <c r="U54" s="2"/>
      <c r="V54" s="2"/>
    </row>
    <row r="55" spans="1:22" s="5" customFormat="1" ht="16" x14ac:dyDescent="0.2">
      <c r="A55" s="5" t="s">
        <v>15</v>
      </c>
      <c r="B55" s="10"/>
      <c r="C55" s="10"/>
      <c r="D55"/>
      <c r="E55"/>
      <c r="F55"/>
      <c r="G55"/>
      <c r="H55"/>
      <c r="I55"/>
      <c r="J55"/>
      <c r="K55"/>
      <c r="L55"/>
      <c r="M55"/>
      <c r="N55"/>
      <c r="O55"/>
      <c r="P55" s="10"/>
      <c r="Q55" s="10"/>
      <c r="R55" s="10"/>
      <c r="S55" s="10"/>
      <c r="T55"/>
      <c r="U55"/>
      <c r="V55"/>
    </row>
    <row r="56" spans="1:22" s="5" customFormat="1" ht="16" x14ac:dyDescent="0.2">
      <c r="A56" s="5" t="s">
        <v>16</v>
      </c>
      <c r="B56" s="8"/>
      <c r="C56" s="8"/>
      <c r="D56">
        <v>0.7</v>
      </c>
      <c r="E56" t="s">
        <v>394</v>
      </c>
      <c r="F56">
        <v>0.59</v>
      </c>
      <c r="G56" t="s">
        <v>404</v>
      </c>
      <c r="H56">
        <v>0.62</v>
      </c>
      <c r="I56" t="s">
        <v>414</v>
      </c>
      <c r="J56">
        <v>0.77</v>
      </c>
      <c r="K56" t="s">
        <v>432</v>
      </c>
      <c r="L56">
        <v>0.32</v>
      </c>
      <c r="M56" t="s">
        <v>442</v>
      </c>
      <c r="N56">
        <v>0.81</v>
      </c>
      <c r="O56" t="s">
        <v>423</v>
      </c>
      <c r="P56" s="10"/>
      <c r="Q56" s="10"/>
      <c r="R56" s="8"/>
      <c r="S56" s="8"/>
      <c r="T56"/>
      <c r="U56" s="1"/>
      <c r="V56" s="2"/>
    </row>
    <row r="57" spans="1:22" s="5" customFormat="1" ht="16" x14ac:dyDescent="0.2">
      <c r="A57" s="5" t="s">
        <v>17</v>
      </c>
      <c r="B57" s="10"/>
      <c r="C57" s="10"/>
      <c r="D57">
        <v>1.1299999999999999</v>
      </c>
      <c r="E57" t="s">
        <v>395</v>
      </c>
      <c r="F57">
        <v>1.19</v>
      </c>
      <c r="G57" t="s">
        <v>405</v>
      </c>
      <c r="H57">
        <v>0.96</v>
      </c>
      <c r="I57" t="s">
        <v>415</v>
      </c>
      <c r="J57">
        <v>1.1399999999999999</v>
      </c>
      <c r="K57" t="s">
        <v>433</v>
      </c>
      <c r="L57">
        <v>0.83</v>
      </c>
      <c r="M57" t="s">
        <v>443</v>
      </c>
      <c r="N57">
        <v>0.87</v>
      </c>
      <c r="O57" t="s">
        <v>424</v>
      </c>
      <c r="P57" s="10"/>
      <c r="Q57" s="10"/>
      <c r="R57" s="10"/>
      <c r="S57" s="10"/>
      <c r="T57"/>
      <c r="U57" s="2"/>
      <c r="V57" s="2"/>
    </row>
    <row r="58" spans="1:22" s="5" customFormat="1" ht="16" x14ac:dyDescent="0.2">
      <c r="A58" s="5" t="s">
        <v>18</v>
      </c>
      <c r="B58" s="10"/>
      <c r="C58" s="8"/>
      <c r="D58">
        <v>1.41</v>
      </c>
      <c r="E58" t="s">
        <v>396</v>
      </c>
      <c r="F58">
        <v>0.96</v>
      </c>
      <c r="G58" t="s">
        <v>406</v>
      </c>
      <c r="H58">
        <v>1.89</v>
      </c>
      <c r="I58" t="s">
        <v>404</v>
      </c>
      <c r="J58">
        <v>1.18</v>
      </c>
      <c r="K58" t="s">
        <v>434</v>
      </c>
      <c r="L58">
        <v>1.52</v>
      </c>
      <c r="M58" t="s">
        <v>444</v>
      </c>
      <c r="N58">
        <v>1.64</v>
      </c>
      <c r="O58" t="s">
        <v>425</v>
      </c>
      <c r="P58" s="10"/>
      <c r="Q58" s="10"/>
      <c r="R58" s="10"/>
      <c r="S58" s="10"/>
      <c r="T58"/>
      <c r="U58" s="2"/>
      <c r="V58" s="2"/>
    </row>
    <row r="59" spans="1:22" s="5" customFormat="1" ht="16" x14ac:dyDescent="0.2">
      <c r="A59" s="5" t="s">
        <v>20</v>
      </c>
      <c r="B59" s="8"/>
      <c r="C59" s="8"/>
      <c r="D59">
        <v>1.72</v>
      </c>
      <c r="E59" t="s">
        <v>397</v>
      </c>
      <c r="F59">
        <v>1.43</v>
      </c>
      <c r="G59" t="s">
        <v>407</v>
      </c>
      <c r="H59">
        <v>1.22</v>
      </c>
      <c r="I59" t="s">
        <v>416</v>
      </c>
      <c r="J59">
        <v>1.0900000000000001</v>
      </c>
      <c r="K59" t="s">
        <v>435</v>
      </c>
      <c r="L59">
        <v>2.0099999999999998</v>
      </c>
      <c r="M59" t="s">
        <v>445</v>
      </c>
      <c r="N59">
        <v>1.26</v>
      </c>
      <c r="O59" t="s">
        <v>426</v>
      </c>
      <c r="P59" s="10"/>
      <c r="Q59" s="10"/>
      <c r="R59" s="10"/>
      <c r="S59" s="10"/>
      <c r="T59"/>
      <c r="U59" s="2"/>
      <c r="V59" s="2"/>
    </row>
    <row r="60" spans="1:22" s="5" customFormat="1" ht="16" x14ac:dyDescent="0.2">
      <c r="A60" s="5" t="s">
        <v>21</v>
      </c>
      <c r="B60" s="10"/>
      <c r="C60" s="10"/>
      <c r="D60"/>
      <c r="E60"/>
      <c r="F60"/>
      <c r="G60"/>
      <c r="H60"/>
      <c r="I60"/>
      <c r="J60"/>
      <c r="K60"/>
      <c r="L60"/>
      <c r="M60"/>
      <c r="N60"/>
      <c r="O60"/>
      <c r="P60" s="10"/>
      <c r="Q60" s="10"/>
      <c r="R60" s="10"/>
      <c r="S60" s="10"/>
      <c r="T60"/>
      <c r="U60"/>
      <c r="V60"/>
    </row>
    <row r="61" spans="1:22" s="5" customFormat="1" ht="16" x14ac:dyDescent="0.2">
      <c r="A61" s="5" t="s">
        <v>22</v>
      </c>
      <c r="B61" s="10"/>
      <c r="C61" s="10"/>
      <c r="D61"/>
      <c r="E61"/>
      <c r="F61"/>
      <c r="G61"/>
      <c r="H61"/>
      <c r="I61"/>
      <c r="J61"/>
      <c r="K61"/>
      <c r="L61"/>
      <c r="M61"/>
      <c r="N61"/>
      <c r="O61"/>
      <c r="P61" s="10"/>
      <c r="Q61" s="10"/>
      <c r="R61" s="10"/>
      <c r="S61" s="10"/>
      <c r="T61"/>
      <c r="U61"/>
      <c r="V61"/>
    </row>
    <row r="62" spans="1:22" s="5" customFormat="1" ht="16" x14ac:dyDescent="0.2">
      <c r="A62" s="5" t="s">
        <v>30</v>
      </c>
      <c r="B62" s="8"/>
      <c r="C62" s="8"/>
      <c r="D62">
        <v>0.64</v>
      </c>
      <c r="E62" t="s">
        <v>398</v>
      </c>
      <c r="F62">
        <v>1.79</v>
      </c>
      <c r="G62" t="s">
        <v>408</v>
      </c>
      <c r="H62">
        <v>1.1499999999999999</v>
      </c>
      <c r="I62" t="s">
        <v>417</v>
      </c>
      <c r="J62">
        <v>1.17</v>
      </c>
      <c r="K62" t="s">
        <v>436</v>
      </c>
      <c r="L62">
        <v>1.25</v>
      </c>
      <c r="M62" t="s">
        <v>446</v>
      </c>
      <c r="N62">
        <v>0.95</v>
      </c>
      <c r="O62" t="s">
        <v>427</v>
      </c>
      <c r="P62" s="10"/>
      <c r="Q62" s="10"/>
      <c r="R62" s="8"/>
      <c r="S62" s="8"/>
      <c r="T62"/>
      <c r="U62" s="1"/>
      <c r="V62" s="1"/>
    </row>
    <row r="63" spans="1:22" s="5" customFormat="1" ht="16" x14ac:dyDescent="0.2">
      <c r="A63" s="5" t="s">
        <v>23</v>
      </c>
      <c r="B63" s="10"/>
      <c r="C63" s="10"/>
      <c r="D63"/>
      <c r="E63"/>
      <c r="F63"/>
      <c r="G63"/>
      <c r="H63"/>
      <c r="I63"/>
      <c r="J63"/>
      <c r="K63"/>
      <c r="L63"/>
      <c r="M63"/>
      <c r="N63"/>
      <c r="O63"/>
      <c r="P63" s="10"/>
      <c r="Q63" s="10"/>
      <c r="R63" s="10"/>
      <c r="S63" s="10"/>
      <c r="T63"/>
      <c r="U63"/>
      <c r="V63"/>
    </row>
    <row r="64" spans="1:22" s="5" customFormat="1" ht="16" x14ac:dyDescent="0.2">
      <c r="A64" s="5" t="s">
        <v>20</v>
      </c>
      <c r="B64" s="8"/>
      <c r="C64" s="8"/>
      <c r="D64">
        <v>0.71</v>
      </c>
      <c r="E64" t="s">
        <v>399</v>
      </c>
      <c r="F64">
        <v>0.98</v>
      </c>
      <c r="G64" t="s">
        <v>409</v>
      </c>
      <c r="H64">
        <v>0.32</v>
      </c>
      <c r="I64" t="s">
        <v>418</v>
      </c>
      <c r="J64">
        <v>0.98</v>
      </c>
      <c r="K64" t="s">
        <v>437</v>
      </c>
      <c r="L64">
        <v>0.89</v>
      </c>
      <c r="M64" t="s">
        <v>447</v>
      </c>
      <c r="N64">
        <v>0.28999999999999998</v>
      </c>
      <c r="O64" t="s">
        <v>428</v>
      </c>
      <c r="P64" s="10"/>
      <c r="Q64" s="10"/>
      <c r="R64" s="8"/>
      <c r="S64" s="8"/>
      <c r="T64"/>
      <c r="U64" s="2"/>
      <c r="V64" s="1"/>
    </row>
    <row r="65" spans="1:22" s="5" customFormat="1" ht="16" x14ac:dyDescent="0.2">
      <c r="A65" s="5" t="s">
        <v>24</v>
      </c>
      <c r="B65" s="10"/>
      <c r="C65" s="8"/>
      <c r="D65">
        <v>0.82</v>
      </c>
      <c r="E65" t="s">
        <v>400</v>
      </c>
      <c r="F65">
        <v>1.47</v>
      </c>
      <c r="G65" t="s">
        <v>410</v>
      </c>
      <c r="H65">
        <v>0.76</v>
      </c>
      <c r="I65" t="s">
        <v>419</v>
      </c>
      <c r="J65">
        <v>0.88</v>
      </c>
      <c r="K65" t="s">
        <v>438</v>
      </c>
      <c r="L65">
        <v>0.84</v>
      </c>
      <c r="M65" t="s">
        <v>448</v>
      </c>
      <c r="N65">
        <v>0.84</v>
      </c>
      <c r="O65" t="s">
        <v>429</v>
      </c>
      <c r="P65" s="10"/>
      <c r="Q65" s="10"/>
      <c r="R65" s="10"/>
      <c r="S65" s="10"/>
      <c r="T65"/>
      <c r="U65" s="2"/>
      <c r="V65" s="2"/>
    </row>
    <row r="66" spans="1:22" x14ac:dyDescent="0.15">
      <c r="C66" s="12"/>
      <c r="D66" s="12"/>
      <c r="F66" s="12"/>
      <c r="G66" s="12"/>
      <c r="I66" s="12"/>
      <c r="J66" s="12"/>
      <c r="L66" s="12"/>
      <c r="M66" s="12"/>
      <c r="R66" s="12"/>
      <c r="S66" s="12"/>
    </row>
    <row r="67" spans="1:22" x14ac:dyDescent="0.15">
      <c r="A67" s="9" t="s">
        <v>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tabSelected="1" workbookViewId="0">
      <selection activeCell="G19" sqref="G19"/>
    </sheetView>
  </sheetViews>
  <sheetFormatPr baseColWidth="10" defaultRowHeight="16" x14ac:dyDescent="0.2"/>
  <cols>
    <col min="5" max="5" width="10.83203125" style="2"/>
    <col min="8" max="8" width="10.83203125" style="2"/>
    <col min="11" max="11" width="10.83203125" style="2"/>
    <col min="13" max="13" width="10.83203125" style="2"/>
    <col min="16" max="16" width="10.83203125" style="2"/>
    <col min="19" max="19" width="10.83203125" style="2"/>
    <col min="21" max="21" width="10.83203125" style="2"/>
    <col min="23" max="23" width="10.83203125" style="2"/>
  </cols>
  <sheetData>
    <row r="1" spans="1:24" x14ac:dyDescent="0.2">
      <c r="A1" s="3" t="s">
        <v>476</v>
      </c>
    </row>
    <row r="2" spans="1:24" x14ac:dyDescent="0.2">
      <c r="C2" t="s">
        <v>0</v>
      </c>
      <c r="D2" t="s">
        <v>449</v>
      </c>
      <c r="E2" s="2" t="s">
        <v>450</v>
      </c>
      <c r="F2" t="s">
        <v>1</v>
      </c>
      <c r="G2" t="s">
        <v>451</v>
      </c>
      <c r="H2" s="2" t="s">
        <v>452</v>
      </c>
      <c r="I2" t="s">
        <v>2</v>
      </c>
      <c r="J2" t="s">
        <v>453</v>
      </c>
      <c r="K2" s="2" t="s">
        <v>454</v>
      </c>
      <c r="L2" t="s">
        <v>455</v>
      </c>
      <c r="M2" s="2" t="s">
        <v>456</v>
      </c>
      <c r="N2" t="s">
        <v>457</v>
      </c>
      <c r="O2" t="s">
        <v>458</v>
      </c>
      <c r="P2" s="2" t="s">
        <v>459</v>
      </c>
      <c r="Q2" t="s">
        <v>460</v>
      </c>
      <c r="R2" t="s">
        <v>461</v>
      </c>
      <c r="S2" s="2" t="s">
        <v>462</v>
      </c>
      <c r="T2" t="s">
        <v>463</v>
      </c>
      <c r="U2" s="2" t="s">
        <v>464</v>
      </c>
      <c r="V2" t="s">
        <v>4</v>
      </c>
      <c r="W2" s="2" t="s">
        <v>466</v>
      </c>
      <c r="X2" t="s">
        <v>465</v>
      </c>
    </row>
    <row r="3" spans="1:24" x14ac:dyDescent="0.2">
      <c r="A3" t="s">
        <v>467</v>
      </c>
      <c r="B3" t="s">
        <v>468</v>
      </c>
    </row>
    <row r="4" spans="1:24" x14ac:dyDescent="0.2">
      <c r="B4">
        <v>2014</v>
      </c>
      <c r="C4">
        <v>2</v>
      </c>
      <c r="D4">
        <v>150</v>
      </c>
      <c r="E4" s="2">
        <v>1.3333333333333335</v>
      </c>
      <c r="F4">
        <v>49</v>
      </c>
      <c r="G4">
        <v>150</v>
      </c>
      <c r="H4" s="2">
        <v>32.666666666666664</v>
      </c>
      <c r="I4">
        <v>35</v>
      </c>
      <c r="J4">
        <v>150</v>
      </c>
      <c r="K4" s="2">
        <v>23.333333333333332</v>
      </c>
      <c r="L4">
        <v>19</v>
      </c>
      <c r="M4" s="2">
        <v>12.666666666666668</v>
      </c>
      <c r="N4">
        <v>2</v>
      </c>
      <c r="O4">
        <v>150</v>
      </c>
      <c r="P4" s="2">
        <v>1.3333333333333335</v>
      </c>
      <c r="Q4">
        <v>20</v>
      </c>
      <c r="R4">
        <v>150</v>
      </c>
      <c r="S4" s="2">
        <v>13.333333333333334</v>
      </c>
      <c r="T4">
        <v>94</v>
      </c>
      <c r="U4" s="2">
        <v>62.666666666666671</v>
      </c>
      <c r="V4">
        <v>31</v>
      </c>
      <c r="W4" s="2">
        <f>V4/X4*100</f>
        <v>20.666666666666668</v>
      </c>
      <c r="X4">
        <v>150</v>
      </c>
    </row>
    <row r="5" spans="1:24" x14ac:dyDescent="0.2">
      <c r="B5">
        <v>2015</v>
      </c>
      <c r="C5">
        <v>0</v>
      </c>
      <c r="D5">
        <v>167</v>
      </c>
      <c r="E5" s="2">
        <v>0</v>
      </c>
      <c r="F5">
        <v>57</v>
      </c>
      <c r="G5">
        <v>167</v>
      </c>
      <c r="H5" s="2">
        <v>34.131736526946113</v>
      </c>
      <c r="I5">
        <v>46</v>
      </c>
      <c r="J5">
        <v>167</v>
      </c>
      <c r="K5" s="2">
        <v>27.54491017964072</v>
      </c>
      <c r="L5">
        <v>15</v>
      </c>
      <c r="M5" s="2">
        <v>8.9820359281437128</v>
      </c>
      <c r="N5">
        <v>1</v>
      </c>
      <c r="O5">
        <v>167</v>
      </c>
      <c r="P5" s="2">
        <v>0.5988023952095809</v>
      </c>
      <c r="Q5">
        <v>15</v>
      </c>
      <c r="R5">
        <v>167</v>
      </c>
      <c r="S5" s="2">
        <v>8.9820359281437128</v>
      </c>
      <c r="T5">
        <v>106</v>
      </c>
      <c r="U5" s="2">
        <v>63.473053892215567</v>
      </c>
      <c r="V5">
        <v>34</v>
      </c>
      <c r="W5" s="2">
        <f t="shared" ref="W5:W11" si="0">V5/X5*100</f>
        <v>20.359281437125748</v>
      </c>
      <c r="X5">
        <v>167</v>
      </c>
    </row>
    <row r="6" spans="1:24" x14ac:dyDescent="0.2">
      <c r="B6">
        <v>2016</v>
      </c>
      <c r="C6">
        <v>2</v>
      </c>
      <c r="D6">
        <v>171</v>
      </c>
      <c r="E6" s="2">
        <v>1.1695906432748537</v>
      </c>
      <c r="F6">
        <v>72</v>
      </c>
      <c r="G6">
        <v>171</v>
      </c>
      <c r="H6" s="2">
        <v>42.105263157894733</v>
      </c>
      <c r="I6">
        <v>53</v>
      </c>
      <c r="J6">
        <v>171</v>
      </c>
      <c r="K6" s="2">
        <v>30.994152046783626</v>
      </c>
      <c r="L6">
        <v>33</v>
      </c>
      <c r="M6" s="2">
        <v>19.298245614035086</v>
      </c>
      <c r="N6">
        <v>0</v>
      </c>
      <c r="O6">
        <v>171</v>
      </c>
      <c r="P6" s="2">
        <v>0</v>
      </c>
      <c r="Q6">
        <v>34</v>
      </c>
      <c r="R6">
        <v>171</v>
      </c>
      <c r="S6" s="2">
        <v>19.883040935672515</v>
      </c>
      <c r="T6">
        <v>114</v>
      </c>
      <c r="U6" s="2">
        <v>66.666666666666657</v>
      </c>
      <c r="V6">
        <v>45</v>
      </c>
      <c r="W6" s="2">
        <f t="shared" si="0"/>
        <v>26.315789473684209</v>
      </c>
      <c r="X6">
        <v>171</v>
      </c>
    </row>
    <row r="7" spans="1:24" x14ac:dyDescent="0.2">
      <c r="B7">
        <v>2017</v>
      </c>
      <c r="C7">
        <v>2</v>
      </c>
      <c r="D7">
        <v>211</v>
      </c>
      <c r="E7" s="2">
        <v>0.94786729857819907</v>
      </c>
      <c r="F7">
        <v>92</v>
      </c>
      <c r="G7">
        <v>211</v>
      </c>
      <c r="H7" s="2">
        <v>43.601895734597157</v>
      </c>
      <c r="I7">
        <v>67</v>
      </c>
      <c r="J7">
        <v>211</v>
      </c>
      <c r="K7" s="2">
        <v>31.753554502369667</v>
      </c>
      <c r="L7">
        <v>48</v>
      </c>
      <c r="M7" s="2">
        <v>22.325581395348838</v>
      </c>
      <c r="N7">
        <v>1</v>
      </c>
      <c r="O7">
        <v>215</v>
      </c>
      <c r="P7" s="2">
        <v>0.46511627906976744</v>
      </c>
      <c r="Q7">
        <v>37</v>
      </c>
      <c r="R7">
        <v>215</v>
      </c>
      <c r="S7" s="2">
        <v>17.209302325581397</v>
      </c>
      <c r="T7">
        <v>140</v>
      </c>
      <c r="U7" s="2">
        <v>65.116279069767444</v>
      </c>
      <c r="V7">
        <v>56</v>
      </c>
      <c r="W7" s="2">
        <f t="shared" si="0"/>
        <v>26.046511627906977</v>
      </c>
      <c r="X7">
        <v>215</v>
      </c>
    </row>
    <row r="8" spans="1:24" x14ac:dyDescent="0.2">
      <c r="B8">
        <v>2018</v>
      </c>
      <c r="C8">
        <v>12</v>
      </c>
      <c r="D8">
        <v>258</v>
      </c>
      <c r="E8" s="2">
        <v>4.6511627906976747</v>
      </c>
      <c r="F8">
        <v>109</v>
      </c>
      <c r="G8">
        <v>258</v>
      </c>
      <c r="H8" s="2">
        <v>42.248062015503876</v>
      </c>
      <c r="I8">
        <v>69</v>
      </c>
      <c r="J8">
        <v>258</v>
      </c>
      <c r="K8" s="2">
        <v>26.744186046511626</v>
      </c>
      <c r="L8">
        <v>47</v>
      </c>
      <c r="M8" s="2">
        <v>18.146718146718147</v>
      </c>
      <c r="N8">
        <v>0</v>
      </c>
      <c r="O8">
        <v>259</v>
      </c>
      <c r="P8" s="2">
        <v>0</v>
      </c>
      <c r="Q8">
        <v>41</v>
      </c>
      <c r="R8">
        <v>259</v>
      </c>
      <c r="S8" s="2">
        <v>15.83011583011583</v>
      </c>
      <c r="T8">
        <v>169</v>
      </c>
      <c r="U8" s="2">
        <v>65.250965250965251</v>
      </c>
      <c r="V8">
        <v>70</v>
      </c>
      <c r="W8" s="2">
        <f t="shared" si="0"/>
        <v>27.027027027027028</v>
      </c>
      <c r="X8">
        <v>259</v>
      </c>
    </row>
    <row r="9" spans="1:24" x14ac:dyDescent="0.2">
      <c r="B9">
        <v>2019</v>
      </c>
      <c r="C9">
        <v>10</v>
      </c>
      <c r="D9">
        <v>343</v>
      </c>
      <c r="E9" s="2">
        <v>2.9154518950437316</v>
      </c>
      <c r="F9">
        <v>137</v>
      </c>
      <c r="G9">
        <v>343</v>
      </c>
      <c r="H9" s="2">
        <v>39.941690962099123</v>
      </c>
      <c r="I9">
        <v>95</v>
      </c>
      <c r="J9">
        <v>343</v>
      </c>
      <c r="K9" s="2">
        <v>27.696793002915456</v>
      </c>
      <c r="L9">
        <v>54</v>
      </c>
      <c r="M9" s="2">
        <v>15.65217391304348</v>
      </c>
      <c r="N9">
        <v>1</v>
      </c>
      <c r="O9">
        <v>345</v>
      </c>
      <c r="P9" s="2">
        <v>0.28985507246376813</v>
      </c>
      <c r="Q9">
        <v>48</v>
      </c>
      <c r="R9">
        <v>345</v>
      </c>
      <c r="S9" s="2">
        <v>13.913043478260869</v>
      </c>
      <c r="T9">
        <v>225</v>
      </c>
      <c r="U9" s="2">
        <v>65.217391304347828</v>
      </c>
      <c r="V9">
        <v>85</v>
      </c>
      <c r="W9" s="2">
        <f t="shared" si="0"/>
        <v>24.637681159420293</v>
      </c>
      <c r="X9">
        <v>345</v>
      </c>
    </row>
    <row r="10" spans="1:24" x14ac:dyDescent="0.2">
      <c r="B10">
        <v>2020</v>
      </c>
      <c r="C10">
        <v>2</v>
      </c>
      <c r="D10">
        <v>90</v>
      </c>
      <c r="E10" s="2">
        <v>2.2222222222222223</v>
      </c>
      <c r="F10">
        <v>30</v>
      </c>
      <c r="G10">
        <v>90</v>
      </c>
      <c r="H10" s="2">
        <v>33.333333333333329</v>
      </c>
      <c r="I10">
        <v>27</v>
      </c>
      <c r="J10">
        <v>90</v>
      </c>
      <c r="K10" s="2">
        <v>30</v>
      </c>
      <c r="L10">
        <v>20</v>
      </c>
      <c r="M10" s="2">
        <v>22.222222222222221</v>
      </c>
      <c r="N10">
        <v>0</v>
      </c>
      <c r="O10">
        <v>90</v>
      </c>
      <c r="P10" s="2">
        <v>0</v>
      </c>
      <c r="Q10">
        <v>21</v>
      </c>
      <c r="R10">
        <v>90</v>
      </c>
      <c r="S10" s="2">
        <v>23.333333333333332</v>
      </c>
      <c r="T10">
        <v>60</v>
      </c>
      <c r="U10" s="2">
        <v>66.666666666666657</v>
      </c>
      <c r="V10">
        <v>18</v>
      </c>
      <c r="W10" s="2">
        <f t="shared" si="0"/>
        <v>20</v>
      </c>
      <c r="X10">
        <v>90</v>
      </c>
    </row>
    <row r="11" spans="1:24" x14ac:dyDescent="0.2">
      <c r="B11" t="s">
        <v>465</v>
      </c>
      <c r="C11">
        <v>30</v>
      </c>
      <c r="D11">
        <v>1390</v>
      </c>
      <c r="E11" s="2">
        <v>2.1582733812949639</v>
      </c>
      <c r="F11">
        <v>546</v>
      </c>
      <c r="G11">
        <v>1390</v>
      </c>
      <c r="H11" s="2">
        <v>39.280575539568346</v>
      </c>
      <c r="I11">
        <v>392</v>
      </c>
      <c r="J11">
        <v>1390</v>
      </c>
      <c r="K11" s="2">
        <v>28.201438848920862</v>
      </c>
      <c r="L11">
        <v>236</v>
      </c>
      <c r="M11" s="2">
        <v>16.893342877594847</v>
      </c>
      <c r="N11">
        <v>5</v>
      </c>
      <c r="O11">
        <v>1397</v>
      </c>
      <c r="P11" s="2">
        <v>0.35790980672870437</v>
      </c>
      <c r="Q11">
        <v>216</v>
      </c>
      <c r="R11">
        <v>1397</v>
      </c>
      <c r="S11" s="2">
        <v>15.461703650680029</v>
      </c>
      <c r="T11">
        <v>908</v>
      </c>
      <c r="U11" s="2">
        <v>64.996420901932723</v>
      </c>
      <c r="V11">
        <v>339</v>
      </c>
      <c r="W11" s="2">
        <f t="shared" si="0"/>
        <v>24.266284896206155</v>
      </c>
      <c r="X11">
        <v>1397</v>
      </c>
    </row>
    <row r="14" spans="1:24" x14ac:dyDescent="0.2">
      <c r="A14" t="s">
        <v>469</v>
      </c>
      <c r="B14" t="s">
        <v>470</v>
      </c>
    </row>
    <row r="15" spans="1:24" x14ac:dyDescent="0.2">
      <c r="B15">
        <v>2014</v>
      </c>
      <c r="C15">
        <v>9</v>
      </c>
      <c r="D15">
        <v>993</v>
      </c>
      <c r="E15" s="2">
        <v>0.90634441087613304</v>
      </c>
      <c r="F15">
        <v>333</v>
      </c>
      <c r="G15">
        <v>993</v>
      </c>
      <c r="H15" s="2">
        <v>33.534743202416919</v>
      </c>
      <c r="I15">
        <v>193</v>
      </c>
      <c r="J15">
        <v>993</v>
      </c>
      <c r="K15" s="2">
        <v>19.436052366565963</v>
      </c>
      <c r="L15">
        <v>57</v>
      </c>
      <c r="M15" s="2">
        <v>5.7401812688821749</v>
      </c>
      <c r="N15">
        <v>0</v>
      </c>
      <c r="O15">
        <v>993</v>
      </c>
      <c r="P15" s="2">
        <v>0</v>
      </c>
      <c r="Q15">
        <v>96</v>
      </c>
      <c r="R15">
        <v>993</v>
      </c>
      <c r="S15" s="2">
        <v>9.667673716012084</v>
      </c>
      <c r="T15">
        <v>601</v>
      </c>
      <c r="U15" s="2">
        <v>60.523665659617322</v>
      </c>
      <c r="V15">
        <v>156</v>
      </c>
      <c r="W15" s="2">
        <f>V15/X15*100</f>
        <v>15.709969788519636</v>
      </c>
      <c r="X15">
        <v>993</v>
      </c>
    </row>
    <row r="16" spans="1:24" x14ac:dyDescent="0.2">
      <c r="B16">
        <v>2015</v>
      </c>
      <c r="C16">
        <v>21</v>
      </c>
      <c r="D16">
        <v>1076</v>
      </c>
      <c r="E16" s="2">
        <v>1.9516728624535316</v>
      </c>
      <c r="F16">
        <v>355</v>
      </c>
      <c r="G16">
        <v>1076</v>
      </c>
      <c r="H16" s="2">
        <v>32.992565055762078</v>
      </c>
      <c r="I16">
        <v>196</v>
      </c>
      <c r="J16">
        <v>1076</v>
      </c>
      <c r="K16" s="2">
        <v>18.21561338289963</v>
      </c>
      <c r="L16">
        <v>59</v>
      </c>
      <c r="M16" s="2">
        <v>5.4781801299907151</v>
      </c>
      <c r="N16">
        <v>4</v>
      </c>
      <c r="O16">
        <v>1077</v>
      </c>
      <c r="P16" s="2">
        <v>0.37140204271123489</v>
      </c>
      <c r="Q16">
        <v>123</v>
      </c>
      <c r="R16">
        <v>1077</v>
      </c>
      <c r="S16" s="2">
        <v>11.420612813370473</v>
      </c>
      <c r="T16">
        <v>604</v>
      </c>
      <c r="U16" s="2">
        <v>56.081708449396473</v>
      </c>
      <c r="V16">
        <v>182</v>
      </c>
      <c r="W16" s="2">
        <f t="shared" ref="W16:W22" si="1">V16/X16*100</f>
        <v>16.898792943361187</v>
      </c>
      <c r="X16">
        <v>1077</v>
      </c>
    </row>
    <row r="17" spans="1:24" x14ac:dyDescent="0.2">
      <c r="B17">
        <v>2016</v>
      </c>
      <c r="C17">
        <v>12</v>
      </c>
      <c r="D17">
        <v>1104</v>
      </c>
      <c r="E17" s="2">
        <v>1.0869565217391304</v>
      </c>
      <c r="F17">
        <v>376</v>
      </c>
      <c r="G17">
        <v>1104</v>
      </c>
      <c r="H17" s="2">
        <v>34.057971014492757</v>
      </c>
      <c r="I17">
        <v>253</v>
      </c>
      <c r="J17">
        <v>1104</v>
      </c>
      <c r="K17" s="2">
        <v>22.916666666666664</v>
      </c>
      <c r="L17">
        <v>79</v>
      </c>
      <c r="M17" s="2">
        <v>7.136404697380307</v>
      </c>
      <c r="N17">
        <v>0</v>
      </c>
      <c r="O17">
        <v>1107</v>
      </c>
      <c r="P17" s="2">
        <v>0</v>
      </c>
      <c r="Q17">
        <v>117</v>
      </c>
      <c r="R17">
        <v>1107</v>
      </c>
      <c r="S17" s="2">
        <v>10.569105691056912</v>
      </c>
      <c r="T17">
        <v>666</v>
      </c>
      <c r="U17" s="2">
        <v>60.162601626016269</v>
      </c>
      <c r="V17">
        <v>203</v>
      </c>
      <c r="W17" s="2">
        <f t="shared" si="1"/>
        <v>18.337850045167116</v>
      </c>
      <c r="X17">
        <v>1107</v>
      </c>
    </row>
    <row r="18" spans="1:24" x14ac:dyDescent="0.2">
      <c r="B18">
        <v>2017</v>
      </c>
      <c r="C18">
        <v>15</v>
      </c>
      <c r="D18">
        <v>1230</v>
      </c>
      <c r="E18" s="2">
        <v>1.2195121951219512</v>
      </c>
      <c r="F18">
        <v>459</v>
      </c>
      <c r="G18">
        <v>1230</v>
      </c>
      <c r="H18" s="2">
        <v>37.31707317073171</v>
      </c>
      <c r="I18">
        <v>241</v>
      </c>
      <c r="J18">
        <v>1230</v>
      </c>
      <c r="K18" s="2">
        <v>19.59349593495935</v>
      </c>
      <c r="L18">
        <v>120</v>
      </c>
      <c r="M18" s="2">
        <v>9.7244732576985413</v>
      </c>
      <c r="N18">
        <v>1</v>
      </c>
      <c r="O18">
        <v>1234</v>
      </c>
      <c r="P18" s="2">
        <v>8.1037277147487846E-2</v>
      </c>
      <c r="Q18">
        <v>123</v>
      </c>
      <c r="R18">
        <v>1234</v>
      </c>
      <c r="S18" s="2">
        <v>9.9675850891410054</v>
      </c>
      <c r="T18">
        <v>779</v>
      </c>
      <c r="U18" s="2">
        <v>63.128038897893035</v>
      </c>
      <c r="V18">
        <v>210</v>
      </c>
      <c r="W18" s="2">
        <f t="shared" si="1"/>
        <v>17.017828200972449</v>
      </c>
      <c r="X18">
        <v>1234</v>
      </c>
    </row>
    <row r="19" spans="1:24" x14ac:dyDescent="0.2">
      <c r="B19">
        <v>2018</v>
      </c>
      <c r="C19">
        <v>20</v>
      </c>
      <c r="D19">
        <v>1217</v>
      </c>
      <c r="E19" s="2">
        <v>1.6433853738701727</v>
      </c>
      <c r="F19">
        <v>441</v>
      </c>
      <c r="G19">
        <v>1218</v>
      </c>
      <c r="H19" s="2">
        <v>36.206896551724135</v>
      </c>
      <c r="I19">
        <v>250</v>
      </c>
      <c r="J19">
        <v>1218</v>
      </c>
      <c r="K19" s="2">
        <v>20.525451559934318</v>
      </c>
      <c r="L19">
        <v>113</v>
      </c>
      <c r="M19" s="2">
        <v>9.2622950819672134</v>
      </c>
      <c r="N19">
        <v>1</v>
      </c>
      <c r="O19">
        <v>1220</v>
      </c>
      <c r="P19" s="2">
        <v>8.1967213114754092E-2</v>
      </c>
      <c r="Q19">
        <v>151</v>
      </c>
      <c r="R19">
        <v>1220</v>
      </c>
      <c r="S19" s="2">
        <v>12.377049180327869</v>
      </c>
      <c r="T19">
        <v>776</v>
      </c>
      <c r="U19" s="2">
        <v>63.606557377049178</v>
      </c>
      <c r="V19">
        <v>211</v>
      </c>
      <c r="W19" s="2">
        <f t="shared" si="1"/>
        <v>17.295081967213115</v>
      </c>
      <c r="X19">
        <v>1220</v>
      </c>
    </row>
    <row r="20" spans="1:24" x14ac:dyDescent="0.2">
      <c r="B20">
        <v>2019</v>
      </c>
      <c r="C20">
        <v>21</v>
      </c>
      <c r="D20">
        <v>1248</v>
      </c>
      <c r="E20" s="2">
        <v>1.6826923076923077</v>
      </c>
      <c r="F20">
        <v>455</v>
      </c>
      <c r="G20">
        <v>1259</v>
      </c>
      <c r="H20" s="2">
        <v>36.139793486894362</v>
      </c>
      <c r="I20">
        <v>252</v>
      </c>
      <c r="J20">
        <v>1259</v>
      </c>
      <c r="K20" s="2">
        <v>20.015885623510723</v>
      </c>
      <c r="L20">
        <v>136</v>
      </c>
      <c r="M20" s="2">
        <v>10.802223987291502</v>
      </c>
      <c r="N20">
        <v>1</v>
      </c>
      <c r="O20">
        <v>1259</v>
      </c>
      <c r="P20" s="2">
        <v>7.9428117553613981E-2</v>
      </c>
      <c r="Q20">
        <v>154</v>
      </c>
      <c r="R20">
        <v>1259</v>
      </c>
      <c r="S20" s="2">
        <v>12.231930103256552</v>
      </c>
      <c r="T20">
        <v>791</v>
      </c>
      <c r="U20" s="2">
        <v>62.827640984908662</v>
      </c>
      <c r="V20">
        <v>224</v>
      </c>
      <c r="W20" s="2">
        <f t="shared" si="1"/>
        <v>17.791898332009531</v>
      </c>
      <c r="X20">
        <v>1259</v>
      </c>
    </row>
    <row r="21" spans="1:24" x14ac:dyDescent="0.2">
      <c r="B21">
        <v>2020</v>
      </c>
      <c r="C21">
        <v>16</v>
      </c>
      <c r="D21">
        <v>292</v>
      </c>
      <c r="E21" s="2">
        <v>5.4794520547945202</v>
      </c>
      <c r="F21">
        <v>101</v>
      </c>
      <c r="G21">
        <v>292</v>
      </c>
      <c r="H21" s="2">
        <v>34.589041095890408</v>
      </c>
      <c r="I21">
        <v>50</v>
      </c>
      <c r="J21">
        <v>292</v>
      </c>
      <c r="K21" s="2">
        <v>17.123287671232877</v>
      </c>
      <c r="L21">
        <v>26</v>
      </c>
      <c r="M21" s="2">
        <v>8.9041095890410951</v>
      </c>
      <c r="N21">
        <v>0</v>
      </c>
      <c r="O21">
        <v>292</v>
      </c>
      <c r="P21" s="2">
        <v>0</v>
      </c>
      <c r="Q21">
        <v>24</v>
      </c>
      <c r="R21">
        <v>292</v>
      </c>
      <c r="S21" s="2">
        <v>8.2191780821917799</v>
      </c>
      <c r="T21">
        <v>186</v>
      </c>
      <c r="U21" s="2">
        <v>63.698630136986303</v>
      </c>
      <c r="V21">
        <v>43</v>
      </c>
      <c r="W21" s="2">
        <f t="shared" si="1"/>
        <v>14.726027397260275</v>
      </c>
      <c r="X21">
        <v>292</v>
      </c>
    </row>
    <row r="22" spans="1:24" x14ac:dyDescent="0.2">
      <c r="B22" t="s">
        <v>465</v>
      </c>
      <c r="C22">
        <v>124</v>
      </c>
      <c r="D22">
        <v>7170</v>
      </c>
      <c r="E22" s="2">
        <v>1.7294281729428171</v>
      </c>
      <c r="F22">
        <v>2520</v>
      </c>
      <c r="G22">
        <v>7172</v>
      </c>
      <c r="H22" s="2">
        <v>35.136642498605688</v>
      </c>
      <c r="I22">
        <v>1435</v>
      </c>
      <c r="J22">
        <v>7172</v>
      </c>
      <c r="K22" s="2">
        <v>20.008365867261574</v>
      </c>
      <c r="L22">
        <v>590</v>
      </c>
      <c r="M22" s="2">
        <v>8.2149818991924253</v>
      </c>
      <c r="N22">
        <v>7</v>
      </c>
      <c r="O22">
        <v>7182</v>
      </c>
      <c r="P22" s="2">
        <v>9.7465886939571145E-2</v>
      </c>
      <c r="Q22">
        <v>798</v>
      </c>
      <c r="R22">
        <v>7192</v>
      </c>
      <c r="S22" s="2">
        <v>11.095661846496107</v>
      </c>
      <c r="T22">
        <v>4403</v>
      </c>
      <c r="U22" s="2">
        <v>61.306042884990255</v>
      </c>
      <c r="V22">
        <v>1229</v>
      </c>
      <c r="W22" s="2">
        <f t="shared" si="1"/>
        <v>17.112225006961847</v>
      </c>
      <c r="X22">
        <v>7182</v>
      </c>
    </row>
    <row r="24" spans="1:24" x14ac:dyDescent="0.2">
      <c r="A24" t="s">
        <v>471</v>
      </c>
      <c r="B24" t="s">
        <v>472</v>
      </c>
    </row>
    <row r="25" spans="1:24" x14ac:dyDescent="0.2">
      <c r="B25">
        <v>2014</v>
      </c>
      <c r="C25">
        <v>0</v>
      </c>
      <c r="D25">
        <v>62</v>
      </c>
      <c r="E25" s="2">
        <v>0</v>
      </c>
      <c r="F25">
        <v>22</v>
      </c>
      <c r="G25">
        <v>62</v>
      </c>
      <c r="H25" s="2">
        <v>35.483870967741936</v>
      </c>
      <c r="I25">
        <v>30</v>
      </c>
      <c r="J25">
        <v>62</v>
      </c>
      <c r="K25" s="2">
        <v>48.387096774193552</v>
      </c>
      <c r="L25">
        <v>9</v>
      </c>
      <c r="M25" s="2">
        <v>14.516129032258066</v>
      </c>
      <c r="N25">
        <v>1</v>
      </c>
      <c r="O25">
        <v>62</v>
      </c>
      <c r="P25" s="2">
        <v>1.6129032258064515</v>
      </c>
      <c r="Q25">
        <v>5</v>
      </c>
      <c r="R25">
        <v>62</v>
      </c>
      <c r="S25" s="2">
        <v>8.064516129032258</v>
      </c>
      <c r="T25">
        <v>42</v>
      </c>
      <c r="U25" s="2">
        <v>67.741935483870961</v>
      </c>
      <c r="V25">
        <v>14</v>
      </c>
      <c r="W25" s="2">
        <f>V25/X25*100</f>
        <v>22.58064516129032</v>
      </c>
      <c r="X25">
        <v>62</v>
      </c>
    </row>
    <row r="26" spans="1:24" x14ac:dyDescent="0.2">
      <c r="B26">
        <v>2015</v>
      </c>
      <c r="C26">
        <v>0</v>
      </c>
      <c r="D26">
        <v>54</v>
      </c>
      <c r="E26" s="2">
        <v>0</v>
      </c>
      <c r="F26">
        <v>22</v>
      </c>
      <c r="G26">
        <v>54</v>
      </c>
      <c r="H26" s="2">
        <v>40.74074074074074</v>
      </c>
      <c r="I26">
        <v>26</v>
      </c>
      <c r="J26">
        <v>54</v>
      </c>
      <c r="K26" s="2">
        <v>48.148148148148145</v>
      </c>
      <c r="L26">
        <v>9</v>
      </c>
      <c r="M26" s="2">
        <v>16.666666666666664</v>
      </c>
      <c r="N26">
        <v>0</v>
      </c>
      <c r="O26">
        <v>54</v>
      </c>
      <c r="P26" s="2">
        <v>0</v>
      </c>
      <c r="Q26">
        <v>13</v>
      </c>
      <c r="R26">
        <v>54</v>
      </c>
      <c r="S26" s="2">
        <v>24.074074074074073</v>
      </c>
      <c r="T26">
        <v>38</v>
      </c>
      <c r="U26" s="2">
        <v>70.370370370370367</v>
      </c>
      <c r="V26">
        <v>21</v>
      </c>
      <c r="W26" s="2">
        <f t="shared" ref="W26:W32" si="2">V26/X26*100</f>
        <v>38.888888888888893</v>
      </c>
      <c r="X26">
        <v>54</v>
      </c>
    </row>
    <row r="27" spans="1:24" x14ac:dyDescent="0.2">
      <c r="B27">
        <v>2016</v>
      </c>
      <c r="C27">
        <v>0</v>
      </c>
      <c r="D27">
        <v>56</v>
      </c>
      <c r="E27" s="2">
        <v>0</v>
      </c>
      <c r="F27">
        <v>22</v>
      </c>
      <c r="G27">
        <v>56</v>
      </c>
      <c r="H27" s="2">
        <v>39.285714285714285</v>
      </c>
      <c r="I27">
        <v>25</v>
      </c>
      <c r="J27">
        <v>56</v>
      </c>
      <c r="K27" s="2">
        <v>44.642857142857146</v>
      </c>
      <c r="L27">
        <v>11</v>
      </c>
      <c r="M27" s="2">
        <v>19.642857142857142</v>
      </c>
      <c r="N27">
        <v>0</v>
      </c>
      <c r="O27">
        <v>56</v>
      </c>
      <c r="P27" s="2">
        <v>0</v>
      </c>
      <c r="Q27">
        <v>7</v>
      </c>
      <c r="R27">
        <v>56</v>
      </c>
      <c r="S27" s="2">
        <v>12.5</v>
      </c>
      <c r="T27">
        <v>40</v>
      </c>
      <c r="U27" s="2">
        <v>71.428571428571431</v>
      </c>
      <c r="V27">
        <v>17</v>
      </c>
      <c r="W27" s="2">
        <f t="shared" si="2"/>
        <v>30.357142857142854</v>
      </c>
      <c r="X27">
        <v>56</v>
      </c>
    </row>
    <row r="28" spans="1:24" x14ac:dyDescent="0.2">
      <c r="B28">
        <v>2017</v>
      </c>
      <c r="C28">
        <v>0</v>
      </c>
      <c r="D28">
        <v>48</v>
      </c>
      <c r="E28" s="2">
        <v>0</v>
      </c>
      <c r="F28">
        <v>14</v>
      </c>
      <c r="G28">
        <v>48</v>
      </c>
      <c r="H28" s="2">
        <v>29.166666666666668</v>
      </c>
      <c r="I28">
        <v>20</v>
      </c>
      <c r="J28">
        <v>48</v>
      </c>
      <c r="K28" s="2">
        <v>41.666666666666671</v>
      </c>
      <c r="L28">
        <v>11</v>
      </c>
      <c r="M28" s="2">
        <v>22.916666666666664</v>
      </c>
      <c r="N28">
        <v>0</v>
      </c>
      <c r="O28">
        <v>48</v>
      </c>
      <c r="P28" s="2">
        <v>0</v>
      </c>
      <c r="Q28">
        <v>7</v>
      </c>
      <c r="R28">
        <v>48</v>
      </c>
      <c r="S28" s="2">
        <v>14.583333333333334</v>
      </c>
      <c r="T28">
        <v>33</v>
      </c>
      <c r="U28" s="2">
        <v>68.75</v>
      </c>
      <c r="V28">
        <v>15</v>
      </c>
      <c r="W28" s="2">
        <f t="shared" si="2"/>
        <v>31.25</v>
      </c>
      <c r="X28">
        <v>48</v>
      </c>
    </row>
    <row r="29" spans="1:24" x14ac:dyDescent="0.2">
      <c r="B29">
        <v>2018</v>
      </c>
      <c r="C29">
        <v>2</v>
      </c>
      <c r="D29">
        <v>70</v>
      </c>
      <c r="E29" s="2">
        <v>2.8571428571428572</v>
      </c>
      <c r="F29">
        <v>19</v>
      </c>
      <c r="G29">
        <v>70</v>
      </c>
      <c r="H29" s="2">
        <v>27.142857142857142</v>
      </c>
      <c r="I29">
        <v>21</v>
      </c>
      <c r="J29">
        <v>70</v>
      </c>
      <c r="K29" s="2">
        <v>30</v>
      </c>
      <c r="L29">
        <v>13</v>
      </c>
      <c r="M29" s="2">
        <v>18.571428571428573</v>
      </c>
      <c r="N29">
        <v>1</v>
      </c>
      <c r="O29">
        <v>70</v>
      </c>
      <c r="P29" s="2">
        <v>1.4285714285714286</v>
      </c>
      <c r="Q29">
        <v>11</v>
      </c>
      <c r="R29">
        <v>70</v>
      </c>
      <c r="S29" s="2">
        <v>15.714285714285714</v>
      </c>
      <c r="T29">
        <v>48</v>
      </c>
      <c r="U29" s="2">
        <v>68.571428571428569</v>
      </c>
      <c r="V29">
        <v>14</v>
      </c>
      <c r="W29" s="2">
        <f t="shared" si="2"/>
        <v>20</v>
      </c>
      <c r="X29">
        <v>70</v>
      </c>
    </row>
    <row r="30" spans="1:24" x14ac:dyDescent="0.2">
      <c r="B30">
        <v>2019</v>
      </c>
      <c r="C30">
        <v>11</v>
      </c>
      <c r="D30">
        <v>115</v>
      </c>
      <c r="E30" s="2">
        <v>9.5652173913043477</v>
      </c>
      <c r="F30">
        <v>57</v>
      </c>
      <c r="G30">
        <v>115</v>
      </c>
      <c r="H30" s="2">
        <v>49.565217391304351</v>
      </c>
      <c r="I30">
        <v>62</v>
      </c>
      <c r="J30">
        <v>115</v>
      </c>
      <c r="K30" s="2">
        <v>53.913043478260867</v>
      </c>
      <c r="L30">
        <v>40</v>
      </c>
      <c r="M30" s="2">
        <v>34.782608695652172</v>
      </c>
      <c r="N30">
        <v>0</v>
      </c>
      <c r="O30">
        <v>115</v>
      </c>
      <c r="P30" s="2">
        <v>0</v>
      </c>
      <c r="Q30">
        <v>36</v>
      </c>
      <c r="R30">
        <v>115</v>
      </c>
      <c r="S30" s="2">
        <v>31.304347826086961</v>
      </c>
      <c r="T30">
        <v>91</v>
      </c>
      <c r="U30" s="2">
        <v>79.130434782608688</v>
      </c>
      <c r="V30">
        <v>45</v>
      </c>
      <c r="W30" s="2">
        <f t="shared" si="2"/>
        <v>39.130434782608695</v>
      </c>
      <c r="X30">
        <v>115</v>
      </c>
    </row>
    <row r="31" spans="1:24" x14ac:dyDescent="0.2">
      <c r="B31">
        <v>2020</v>
      </c>
      <c r="C31">
        <v>4</v>
      </c>
      <c r="D31">
        <v>44</v>
      </c>
      <c r="E31" s="2">
        <v>9.0909090909090917</v>
      </c>
      <c r="F31">
        <v>13</v>
      </c>
      <c r="G31">
        <v>44</v>
      </c>
      <c r="H31" s="2">
        <v>29.545454545454547</v>
      </c>
      <c r="I31">
        <v>22</v>
      </c>
      <c r="J31">
        <v>44</v>
      </c>
      <c r="K31" s="2">
        <v>50</v>
      </c>
      <c r="L31">
        <v>12</v>
      </c>
      <c r="M31" s="2">
        <v>27.27272727272727</v>
      </c>
      <c r="N31">
        <v>0</v>
      </c>
      <c r="O31">
        <v>44</v>
      </c>
      <c r="P31" s="2">
        <v>0</v>
      </c>
      <c r="Q31">
        <v>11</v>
      </c>
      <c r="R31">
        <v>44</v>
      </c>
      <c r="S31" s="2">
        <v>25</v>
      </c>
      <c r="T31">
        <v>27</v>
      </c>
      <c r="U31" s="2">
        <v>61.363636363636367</v>
      </c>
      <c r="V31">
        <v>13</v>
      </c>
      <c r="W31" s="2">
        <f t="shared" si="2"/>
        <v>29.545454545454547</v>
      </c>
      <c r="X31">
        <v>44</v>
      </c>
    </row>
    <row r="32" spans="1:24" x14ac:dyDescent="0.2">
      <c r="B32" t="s">
        <v>465</v>
      </c>
      <c r="C32">
        <v>17</v>
      </c>
      <c r="D32">
        <v>449</v>
      </c>
      <c r="E32" s="2">
        <v>3.7861915367483299</v>
      </c>
      <c r="F32">
        <v>169</v>
      </c>
      <c r="G32">
        <v>449</v>
      </c>
      <c r="H32" s="2">
        <v>37.639198218262806</v>
      </c>
      <c r="I32">
        <v>206</v>
      </c>
      <c r="J32">
        <v>449</v>
      </c>
      <c r="K32" s="2">
        <v>45.879732739420938</v>
      </c>
      <c r="L32">
        <v>105</v>
      </c>
      <c r="M32" s="2">
        <v>23.385300668151448</v>
      </c>
      <c r="N32">
        <v>2</v>
      </c>
      <c r="O32">
        <v>449</v>
      </c>
      <c r="P32" s="2">
        <v>0.44543429844097993</v>
      </c>
      <c r="Q32">
        <v>90</v>
      </c>
      <c r="R32">
        <v>449</v>
      </c>
      <c r="S32" s="2">
        <v>20.044543429844097</v>
      </c>
      <c r="T32">
        <v>319</v>
      </c>
      <c r="U32" s="2">
        <v>71.046770601336306</v>
      </c>
      <c r="V32">
        <v>139</v>
      </c>
      <c r="W32" s="2">
        <f t="shared" si="2"/>
        <v>30.957683741648108</v>
      </c>
      <c r="X32">
        <v>449</v>
      </c>
    </row>
    <row r="34" spans="1:24" x14ac:dyDescent="0.2">
      <c r="A34" t="s">
        <v>473</v>
      </c>
      <c r="B34" t="s">
        <v>474</v>
      </c>
    </row>
    <row r="35" spans="1:24" x14ac:dyDescent="0.2">
      <c r="B35">
        <v>2014</v>
      </c>
      <c r="C35">
        <v>10</v>
      </c>
      <c r="D35">
        <v>1071</v>
      </c>
      <c r="E35" s="2">
        <v>0.93370681605975725</v>
      </c>
      <c r="F35">
        <v>354</v>
      </c>
      <c r="G35">
        <v>1071</v>
      </c>
      <c r="H35" s="2">
        <v>33.053221288515402</v>
      </c>
      <c r="I35">
        <v>205</v>
      </c>
      <c r="J35">
        <v>1071</v>
      </c>
      <c r="K35" s="2">
        <v>19.140989729225026</v>
      </c>
      <c r="L35">
        <v>62</v>
      </c>
      <c r="M35" s="2">
        <v>5.7889819999999999</v>
      </c>
      <c r="N35">
        <v>0</v>
      </c>
      <c r="O35">
        <v>1071</v>
      </c>
      <c r="P35" s="2">
        <v>0</v>
      </c>
      <c r="Q35">
        <v>101</v>
      </c>
      <c r="R35">
        <v>1071</v>
      </c>
      <c r="S35" s="2">
        <v>9.4304389999999998</v>
      </c>
      <c r="T35">
        <v>645</v>
      </c>
      <c r="U35" s="2">
        <v>60.224089999999997</v>
      </c>
      <c r="V35">
        <v>166</v>
      </c>
      <c r="W35" s="2">
        <v>15.49953314659197</v>
      </c>
      <c r="X35">
        <v>1071</v>
      </c>
    </row>
    <row r="36" spans="1:24" x14ac:dyDescent="0.2">
      <c r="B36">
        <v>2015</v>
      </c>
      <c r="C36">
        <v>20</v>
      </c>
      <c r="D36">
        <v>1151</v>
      </c>
      <c r="E36" s="2">
        <v>1.7376194613379672</v>
      </c>
      <c r="F36">
        <v>369</v>
      </c>
      <c r="G36">
        <v>1151</v>
      </c>
      <c r="H36" s="2">
        <v>32.059079061685495</v>
      </c>
      <c r="I36">
        <v>206</v>
      </c>
      <c r="J36">
        <v>1151</v>
      </c>
      <c r="K36" s="2">
        <v>17.89748045178106</v>
      </c>
      <c r="L36">
        <v>58</v>
      </c>
      <c r="M36" s="2">
        <v>5.0347220000000004</v>
      </c>
      <c r="N36">
        <v>3</v>
      </c>
      <c r="O36">
        <v>1152</v>
      </c>
      <c r="P36" s="2">
        <v>0.26041666666666663</v>
      </c>
      <c r="Q36">
        <v>121</v>
      </c>
      <c r="R36">
        <v>1152</v>
      </c>
      <c r="S36" s="2">
        <v>10.503472</v>
      </c>
      <c r="T36">
        <v>644</v>
      </c>
      <c r="U36" s="2">
        <v>55.90278</v>
      </c>
      <c r="V36">
        <v>183</v>
      </c>
      <c r="W36" s="2">
        <v>15.885416666666666</v>
      </c>
      <c r="X36">
        <v>1152</v>
      </c>
    </row>
    <row r="37" spans="1:24" x14ac:dyDescent="0.2">
      <c r="B37">
        <v>2016</v>
      </c>
      <c r="C37">
        <v>12</v>
      </c>
      <c r="D37">
        <v>1177</v>
      </c>
      <c r="E37" s="2">
        <v>1.0195412064570943</v>
      </c>
      <c r="F37">
        <v>404</v>
      </c>
      <c r="G37">
        <v>1177</v>
      </c>
      <c r="H37" s="2">
        <v>34.324553950722176</v>
      </c>
      <c r="I37">
        <v>267</v>
      </c>
      <c r="J37">
        <v>1177</v>
      </c>
      <c r="K37" s="2">
        <v>22.68479184367035</v>
      </c>
      <c r="L37">
        <v>95</v>
      </c>
      <c r="M37" s="2">
        <v>8.0508469999999992</v>
      </c>
      <c r="N37">
        <v>0</v>
      </c>
      <c r="O37">
        <v>1180</v>
      </c>
      <c r="P37" s="2">
        <v>0</v>
      </c>
      <c r="Q37">
        <v>128</v>
      </c>
      <c r="R37">
        <v>1180</v>
      </c>
      <c r="S37" s="2">
        <v>10.847458</v>
      </c>
      <c r="T37">
        <v>706</v>
      </c>
      <c r="U37" s="2">
        <v>59.830509999999997</v>
      </c>
      <c r="V37">
        <v>214</v>
      </c>
      <c r="W37" s="2">
        <v>18.135593220338983</v>
      </c>
      <c r="X37">
        <v>1180</v>
      </c>
    </row>
    <row r="38" spans="1:24" x14ac:dyDescent="0.2">
      <c r="B38">
        <v>2017</v>
      </c>
      <c r="C38">
        <v>16</v>
      </c>
      <c r="D38">
        <v>1284</v>
      </c>
      <c r="E38" s="2">
        <v>1.2461059190031152</v>
      </c>
      <c r="F38">
        <v>475</v>
      </c>
      <c r="G38">
        <v>1284</v>
      </c>
      <c r="H38" s="2">
        <v>36.993769470404985</v>
      </c>
      <c r="I38">
        <v>245</v>
      </c>
      <c r="J38">
        <v>1284</v>
      </c>
      <c r="K38" s="2">
        <v>19.080996884735203</v>
      </c>
      <c r="L38">
        <v>120</v>
      </c>
      <c r="M38" s="2">
        <v>9.3023260000000008</v>
      </c>
      <c r="N38">
        <v>1</v>
      </c>
      <c r="O38">
        <v>1290</v>
      </c>
      <c r="P38" s="2">
        <v>7.7519379844961239E-2</v>
      </c>
      <c r="Q38">
        <v>125</v>
      </c>
      <c r="R38">
        <v>1290</v>
      </c>
      <c r="S38" s="2">
        <v>9.6899219999999993</v>
      </c>
      <c r="T38">
        <v>797</v>
      </c>
      <c r="U38" s="2">
        <v>61.78295</v>
      </c>
      <c r="V38">
        <v>213</v>
      </c>
      <c r="W38" s="2">
        <v>16.511627906976745</v>
      </c>
      <c r="X38">
        <v>1290</v>
      </c>
    </row>
    <row r="39" spans="1:24" x14ac:dyDescent="0.2">
      <c r="B39">
        <v>2018</v>
      </c>
      <c r="C39">
        <v>22</v>
      </c>
      <c r="D39">
        <v>1336</v>
      </c>
      <c r="E39" s="2">
        <v>1.6467065868263475</v>
      </c>
      <c r="F39">
        <v>477</v>
      </c>
      <c r="G39">
        <v>1336</v>
      </c>
      <c r="H39" s="2">
        <v>35.703592814371262</v>
      </c>
      <c r="I39">
        <v>275</v>
      </c>
      <c r="J39">
        <v>1336</v>
      </c>
      <c r="K39" s="2">
        <v>20.58383233532934</v>
      </c>
      <c r="L39">
        <v>118</v>
      </c>
      <c r="M39" s="2">
        <v>8.8125470000000004</v>
      </c>
      <c r="N39">
        <v>1</v>
      </c>
      <c r="O39">
        <v>1339</v>
      </c>
      <c r="P39" s="2">
        <v>7.4682598954443624E-2</v>
      </c>
      <c r="Q39">
        <v>163</v>
      </c>
      <c r="R39">
        <v>1339</v>
      </c>
      <c r="S39" s="2">
        <v>12.173264</v>
      </c>
      <c r="T39">
        <v>846</v>
      </c>
      <c r="U39" s="2">
        <v>63.181480000000001</v>
      </c>
      <c r="V39">
        <v>236</v>
      </c>
      <c r="W39" s="2">
        <v>17.625093353248694</v>
      </c>
      <c r="X39">
        <v>1339</v>
      </c>
    </row>
    <row r="40" spans="1:24" x14ac:dyDescent="0.2">
      <c r="B40">
        <v>2019</v>
      </c>
      <c r="C40">
        <v>32</v>
      </c>
      <c r="D40">
        <v>1395</v>
      </c>
      <c r="E40" s="2">
        <v>2.2939068100358422</v>
      </c>
      <c r="F40">
        <v>503</v>
      </c>
      <c r="G40">
        <v>1396</v>
      </c>
      <c r="H40" s="2">
        <v>36.031518624641834</v>
      </c>
      <c r="I40">
        <v>276</v>
      </c>
      <c r="J40">
        <v>1396</v>
      </c>
      <c r="K40" s="2">
        <v>19.770773638968482</v>
      </c>
      <c r="L40">
        <v>137</v>
      </c>
      <c r="M40" s="2">
        <v>9.8067290000000007</v>
      </c>
      <c r="N40">
        <v>1</v>
      </c>
      <c r="O40">
        <v>1397</v>
      </c>
      <c r="P40" s="2">
        <v>7.1581961345740866E-2</v>
      </c>
      <c r="Q40">
        <v>162</v>
      </c>
      <c r="R40">
        <v>1397</v>
      </c>
      <c r="S40" s="2">
        <v>11.596278</v>
      </c>
      <c r="T40">
        <v>875</v>
      </c>
      <c r="U40" s="2">
        <v>62.634219999999999</v>
      </c>
      <c r="V40">
        <v>244</v>
      </c>
      <c r="W40" s="2">
        <v>17.465998568360774</v>
      </c>
      <c r="X40">
        <v>1397</v>
      </c>
    </row>
    <row r="41" spans="1:24" x14ac:dyDescent="0.2">
      <c r="B41">
        <v>2020</v>
      </c>
      <c r="C41">
        <v>17</v>
      </c>
      <c r="D41">
        <v>322</v>
      </c>
      <c r="E41" s="2">
        <v>5.2795031055900621</v>
      </c>
      <c r="F41">
        <v>109</v>
      </c>
      <c r="G41">
        <v>322</v>
      </c>
      <c r="H41" s="2">
        <v>33.850931677018629</v>
      </c>
      <c r="I41">
        <v>63</v>
      </c>
      <c r="J41">
        <v>322</v>
      </c>
      <c r="K41" s="2">
        <v>19.565217391304348</v>
      </c>
      <c r="L41">
        <v>33</v>
      </c>
      <c r="M41" s="2">
        <v>10.248447000000001</v>
      </c>
      <c r="N41">
        <v>0</v>
      </c>
      <c r="O41">
        <v>322</v>
      </c>
      <c r="P41" s="2">
        <v>0</v>
      </c>
      <c r="Q41">
        <v>34</v>
      </c>
      <c r="R41">
        <v>322</v>
      </c>
      <c r="S41" s="2">
        <v>10.559006</v>
      </c>
      <c r="T41">
        <v>206</v>
      </c>
      <c r="U41" s="2">
        <v>63.975160000000002</v>
      </c>
      <c r="V41">
        <v>50</v>
      </c>
      <c r="W41" s="2">
        <v>15.527950310559005</v>
      </c>
      <c r="X41">
        <v>322</v>
      </c>
    </row>
    <row r="42" spans="1:24" x14ac:dyDescent="0.2">
      <c r="B42" t="s">
        <v>465</v>
      </c>
      <c r="C42">
        <v>129</v>
      </c>
      <c r="D42">
        <v>7736</v>
      </c>
      <c r="E42" s="2">
        <v>1.6675284384694935</v>
      </c>
      <c r="F42">
        <v>2691</v>
      </c>
      <c r="G42">
        <v>7737</v>
      </c>
      <c r="H42" s="2">
        <v>34.780922838309422</v>
      </c>
      <c r="I42">
        <v>1537</v>
      </c>
      <c r="J42">
        <v>7737</v>
      </c>
      <c r="K42" s="2">
        <v>19.865580974537934</v>
      </c>
      <c r="L42">
        <v>623</v>
      </c>
      <c r="M42" s="2">
        <v>8.0376725583795636</v>
      </c>
      <c r="N42">
        <v>6</v>
      </c>
      <c r="O42">
        <v>7751</v>
      </c>
      <c r="P42" s="2">
        <v>7.7409366533350538E-2</v>
      </c>
      <c r="Q42">
        <v>834</v>
      </c>
      <c r="R42">
        <v>7751</v>
      </c>
      <c r="S42" s="2">
        <v>10.759901948135726</v>
      </c>
      <c r="T42">
        <v>4719</v>
      </c>
      <c r="U42" s="2">
        <v>60.88</v>
      </c>
      <c r="V42">
        <v>1306</v>
      </c>
      <c r="W42" s="2">
        <v>16.849438782092633</v>
      </c>
      <c r="X42">
        <v>7751</v>
      </c>
    </row>
    <row r="44" spans="1:24" x14ac:dyDescent="0.2">
      <c r="A44" t="s">
        <v>475</v>
      </c>
      <c r="B44" t="s">
        <v>474</v>
      </c>
    </row>
    <row r="45" spans="1:24" x14ac:dyDescent="0.2">
      <c r="B45">
        <v>2014</v>
      </c>
      <c r="C45">
        <v>1</v>
      </c>
      <c r="D45">
        <v>134</v>
      </c>
      <c r="E45" s="2">
        <v>0.74626865671641784</v>
      </c>
      <c r="F45">
        <v>50</v>
      </c>
      <c r="G45">
        <v>134</v>
      </c>
      <c r="H45" s="2">
        <v>37.313432835820898</v>
      </c>
      <c r="I45">
        <v>53</v>
      </c>
      <c r="J45">
        <v>134</v>
      </c>
      <c r="K45" s="2">
        <v>39.552238805970148</v>
      </c>
      <c r="L45">
        <v>23</v>
      </c>
      <c r="M45" s="2">
        <v>17.164179104477611</v>
      </c>
      <c r="N45">
        <v>3</v>
      </c>
      <c r="O45">
        <v>134</v>
      </c>
      <c r="P45" s="2">
        <v>2.2388059701492535</v>
      </c>
      <c r="Q45">
        <v>20</v>
      </c>
      <c r="R45">
        <v>134</v>
      </c>
      <c r="S45" s="2">
        <v>14.925373134328357</v>
      </c>
      <c r="T45">
        <v>92</v>
      </c>
      <c r="U45" s="2">
        <v>68.656716417910445</v>
      </c>
      <c r="V45">
        <v>35</v>
      </c>
      <c r="W45" s="2">
        <v>26.119402985074625</v>
      </c>
      <c r="X45">
        <v>134</v>
      </c>
    </row>
    <row r="46" spans="1:24" x14ac:dyDescent="0.2">
      <c r="B46">
        <v>2015</v>
      </c>
      <c r="C46">
        <v>1</v>
      </c>
      <c r="D46">
        <v>146</v>
      </c>
      <c r="E46" s="2">
        <v>0.68493150684931503</v>
      </c>
      <c r="F46">
        <v>65</v>
      </c>
      <c r="G46">
        <v>146</v>
      </c>
      <c r="H46" s="2">
        <v>44.520547945205479</v>
      </c>
      <c r="I46">
        <v>62</v>
      </c>
      <c r="J46">
        <v>146</v>
      </c>
      <c r="K46" s="2">
        <v>42.465753424657535</v>
      </c>
      <c r="L46">
        <v>25</v>
      </c>
      <c r="M46" s="2">
        <v>17.123287671232877</v>
      </c>
      <c r="N46">
        <v>2</v>
      </c>
      <c r="O46">
        <v>146</v>
      </c>
      <c r="P46" s="2">
        <v>1.3698630136986301</v>
      </c>
      <c r="Q46">
        <v>30</v>
      </c>
      <c r="R46">
        <v>146</v>
      </c>
      <c r="S46" s="2">
        <v>20.547945205479451</v>
      </c>
      <c r="T46">
        <v>104</v>
      </c>
      <c r="U46" s="2">
        <v>71.232876712328761</v>
      </c>
      <c r="V46">
        <v>54</v>
      </c>
      <c r="W46" s="2">
        <v>36.986301369863014</v>
      </c>
      <c r="X46">
        <v>146</v>
      </c>
    </row>
    <row r="47" spans="1:24" x14ac:dyDescent="0.2">
      <c r="B47">
        <v>2016</v>
      </c>
      <c r="C47">
        <v>2</v>
      </c>
      <c r="D47">
        <v>154</v>
      </c>
      <c r="E47" s="2">
        <v>1.2987012987012987</v>
      </c>
      <c r="F47">
        <v>66</v>
      </c>
      <c r="G47">
        <v>154</v>
      </c>
      <c r="H47" s="2">
        <v>42.857142857142854</v>
      </c>
      <c r="I47">
        <v>64</v>
      </c>
      <c r="J47">
        <v>154</v>
      </c>
      <c r="K47" s="2">
        <v>41.558441558441558</v>
      </c>
      <c r="L47">
        <v>28</v>
      </c>
      <c r="M47" s="2">
        <v>18.181818181818183</v>
      </c>
      <c r="N47">
        <v>0</v>
      </c>
      <c r="O47">
        <v>154</v>
      </c>
      <c r="P47" s="2">
        <v>0</v>
      </c>
      <c r="Q47">
        <v>30</v>
      </c>
      <c r="R47">
        <v>154</v>
      </c>
      <c r="S47" s="2">
        <v>19.480519480519483</v>
      </c>
      <c r="T47">
        <v>114</v>
      </c>
      <c r="U47" s="2">
        <v>74.025974025974023</v>
      </c>
      <c r="V47">
        <v>51</v>
      </c>
      <c r="W47" s="2">
        <v>33.116883116883116</v>
      </c>
      <c r="X47">
        <v>154</v>
      </c>
    </row>
    <row r="48" spans="1:24" x14ac:dyDescent="0.2">
      <c r="B48">
        <v>2017</v>
      </c>
      <c r="C48">
        <v>1</v>
      </c>
      <c r="D48">
        <v>205</v>
      </c>
      <c r="E48" s="2">
        <v>0.48780487804878048</v>
      </c>
      <c r="F48">
        <v>90</v>
      </c>
      <c r="G48">
        <v>205</v>
      </c>
      <c r="H48" s="2">
        <v>43.902439024390247</v>
      </c>
      <c r="I48">
        <v>83</v>
      </c>
      <c r="J48">
        <v>205</v>
      </c>
      <c r="K48" s="2">
        <v>40.487804878048784</v>
      </c>
      <c r="L48">
        <v>59</v>
      </c>
      <c r="M48" s="2">
        <v>28.502415458937197</v>
      </c>
      <c r="N48">
        <v>1</v>
      </c>
      <c r="O48">
        <v>207</v>
      </c>
      <c r="P48" s="2">
        <v>0.48309178743961351</v>
      </c>
      <c r="Q48">
        <v>42</v>
      </c>
      <c r="R48">
        <v>207</v>
      </c>
      <c r="S48" s="2">
        <v>20.289855072463769</v>
      </c>
      <c r="T48">
        <v>155</v>
      </c>
      <c r="U48" s="2">
        <v>74.879227053140099</v>
      </c>
      <c r="V48">
        <v>68</v>
      </c>
      <c r="W48" s="2">
        <v>32.850241545893724</v>
      </c>
      <c r="X48">
        <v>207</v>
      </c>
    </row>
    <row r="49" spans="2:24" x14ac:dyDescent="0.2">
      <c r="B49">
        <v>2018</v>
      </c>
      <c r="C49">
        <v>12</v>
      </c>
      <c r="D49">
        <v>209</v>
      </c>
      <c r="E49" s="2">
        <v>5.741626794258373</v>
      </c>
      <c r="F49">
        <v>92</v>
      </c>
      <c r="G49">
        <v>210</v>
      </c>
      <c r="H49" s="2">
        <v>43.80952380952381</v>
      </c>
      <c r="I49">
        <v>65</v>
      </c>
      <c r="J49">
        <v>210</v>
      </c>
      <c r="K49" s="2">
        <v>30.952380952380953</v>
      </c>
      <c r="L49">
        <v>55</v>
      </c>
      <c r="M49" s="2">
        <v>26.190476190476193</v>
      </c>
      <c r="N49">
        <v>1</v>
      </c>
      <c r="O49">
        <v>210</v>
      </c>
      <c r="P49" s="2">
        <v>0.47619047619047622</v>
      </c>
      <c r="Q49">
        <v>40</v>
      </c>
      <c r="R49">
        <v>210</v>
      </c>
      <c r="S49" s="2">
        <v>19.047619047619047</v>
      </c>
      <c r="T49">
        <v>147</v>
      </c>
      <c r="U49" s="2">
        <v>70</v>
      </c>
      <c r="V49">
        <v>59</v>
      </c>
      <c r="W49" s="2">
        <v>28.095238095238095</v>
      </c>
      <c r="X49">
        <v>210</v>
      </c>
    </row>
    <row r="50" spans="2:24" x14ac:dyDescent="0.2">
      <c r="B50">
        <v>2019</v>
      </c>
      <c r="C50">
        <v>20</v>
      </c>
      <c r="D50">
        <v>321</v>
      </c>
      <c r="E50" s="2">
        <v>6.2305295950155761</v>
      </c>
      <c r="F50">
        <v>146</v>
      </c>
      <c r="G50">
        <v>321</v>
      </c>
      <c r="H50" s="2">
        <v>45.482866043613704</v>
      </c>
      <c r="I50">
        <v>133</v>
      </c>
      <c r="J50">
        <v>321</v>
      </c>
      <c r="K50" s="2">
        <v>41.433021806853581</v>
      </c>
      <c r="L50">
        <v>93</v>
      </c>
      <c r="M50" s="2">
        <v>28.881987577639752</v>
      </c>
      <c r="N50">
        <v>1</v>
      </c>
      <c r="O50">
        <v>322</v>
      </c>
      <c r="P50" s="2">
        <v>0.3105590062111801</v>
      </c>
      <c r="Q50">
        <v>76</v>
      </c>
      <c r="R50">
        <v>322</v>
      </c>
      <c r="S50" s="2">
        <v>23.602484472049689</v>
      </c>
      <c r="T50">
        <v>232</v>
      </c>
      <c r="U50" s="2">
        <v>72.049689440993788</v>
      </c>
      <c r="V50">
        <v>110</v>
      </c>
      <c r="W50" s="2">
        <v>34.161490683229815</v>
      </c>
      <c r="X50">
        <v>322</v>
      </c>
    </row>
    <row r="51" spans="2:24" x14ac:dyDescent="0.2">
      <c r="B51">
        <v>2020</v>
      </c>
      <c r="C51">
        <v>5</v>
      </c>
      <c r="D51">
        <v>104</v>
      </c>
      <c r="E51" s="2">
        <v>4.8076923076923084</v>
      </c>
      <c r="F51">
        <v>35</v>
      </c>
      <c r="G51">
        <v>104</v>
      </c>
      <c r="H51" s="2">
        <v>33.653846153846153</v>
      </c>
      <c r="I51">
        <v>36</v>
      </c>
      <c r="J51">
        <v>104</v>
      </c>
      <c r="K51" s="2">
        <v>34.615384615384613</v>
      </c>
      <c r="L51">
        <v>25</v>
      </c>
      <c r="M51" s="2">
        <v>24.03846153846154</v>
      </c>
      <c r="N51">
        <v>0</v>
      </c>
      <c r="O51">
        <v>104</v>
      </c>
      <c r="P51" s="2">
        <v>0</v>
      </c>
      <c r="Q51">
        <v>22</v>
      </c>
      <c r="R51">
        <v>104</v>
      </c>
      <c r="S51" s="2">
        <v>21.153846153846153</v>
      </c>
      <c r="T51">
        <v>67</v>
      </c>
      <c r="U51" s="2">
        <v>64.423076923076934</v>
      </c>
      <c r="V51">
        <v>24</v>
      </c>
      <c r="W51" s="2">
        <v>23.076923076923077</v>
      </c>
      <c r="X51">
        <v>104</v>
      </c>
    </row>
    <row r="52" spans="2:24" x14ac:dyDescent="0.2">
      <c r="B52" t="s">
        <v>465</v>
      </c>
      <c r="C52">
        <v>42</v>
      </c>
      <c r="D52">
        <v>1273</v>
      </c>
      <c r="E52" s="2">
        <v>3.2992930086410057</v>
      </c>
      <c r="F52">
        <v>544</v>
      </c>
      <c r="G52">
        <v>1274</v>
      </c>
      <c r="H52" s="2">
        <v>42.700156985871274</v>
      </c>
      <c r="I52">
        <v>496</v>
      </c>
      <c r="J52">
        <v>1274</v>
      </c>
      <c r="K52" s="2">
        <v>38.932496075353221</v>
      </c>
      <c r="L52">
        <v>308</v>
      </c>
      <c r="M52" s="2">
        <v>24.119028974158184</v>
      </c>
      <c r="N52">
        <v>8</v>
      </c>
      <c r="O52">
        <v>1277</v>
      </c>
      <c r="P52" s="2">
        <v>0.62646828504306973</v>
      </c>
      <c r="Q52">
        <v>260</v>
      </c>
      <c r="R52">
        <v>1277</v>
      </c>
      <c r="S52" s="2">
        <v>20.360219263899765</v>
      </c>
      <c r="T52">
        <v>911</v>
      </c>
      <c r="U52" s="2">
        <v>71.339075959279569</v>
      </c>
      <c r="V52">
        <v>401</v>
      </c>
      <c r="W52" s="2">
        <v>31.401722787783871</v>
      </c>
      <c r="X52">
        <v>12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. 5 Univariate analyses</vt:lpstr>
      <vt:lpstr>S. 6 Multivariate analyses</vt:lpstr>
      <vt:lpstr>S. 7 AMR per y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Raphael</dc:creator>
  <cp:lastModifiedBy>Eva Raphael</cp:lastModifiedBy>
  <dcterms:created xsi:type="dcterms:W3CDTF">2020-09-20T06:10:35Z</dcterms:created>
  <dcterms:modified xsi:type="dcterms:W3CDTF">2021-05-06T18:02:07Z</dcterms:modified>
</cp:coreProperties>
</file>